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/>
  <mc:AlternateContent xmlns:mc="http://schemas.openxmlformats.org/markup-compatibility/2006">
    <mc:Choice Requires="x15">
      <x15ac:absPath xmlns:x15ac="http://schemas.microsoft.com/office/spreadsheetml/2010/11/ac" url="C:\Users\Quentin\Desktop\Teletravail\TaraMinIon\Soumission ScientificReport\"/>
    </mc:Choice>
  </mc:AlternateContent>
  <xr:revisionPtr revIDLastSave="0" documentId="13_ncr:1_{F158DD2A-37ED-4373-98FB-F700EB225D03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Feuil1" sheetId="2" r:id="rId1"/>
  </sheets>
  <definedNames>
    <definedName name="_xlnm._FilterDatabase" localSheetId="0" hidden="1">Feuil1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1" i="2" l="1"/>
  <c r="E39" i="2"/>
  <c r="E27" i="2"/>
  <c r="E15" i="2"/>
  <c r="E3" i="2"/>
</calcChain>
</file>

<file path=xl/sharedStrings.xml><?xml version="1.0" encoding="utf-8"?>
<sst xmlns="http://schemas.openxmlformats.org/spreadsheetml/2006/main" count="492" uniqueCount="436">
  <si>
    <t>[P01-21m] Otto's reef, Kimbe bay</t>
  </si>
  <si>
    <t>2017-11-23T21:51:00Z</t>
  </si>
  <si>
    <t>[P03-30m] Reef, south-east of Kimbe Island, Kimbe Bay</t>
  </si>
  <si>
    <t>2017-11-24T21:32:00Z</t>
  </si>
  <si>
    <t>[P06-16m] Reef, south-east of Kimbe Island, Kimbe Bay</t>
  </si>
  <si>
    <t>2017-11-26T04:12:00Z</t>
  </si>
  <si>
    <t>[P08-5m] Reef, south-east of Kimbe Island, Kimbe Bay</t>
  </si>
  <si>
    <t>2017-11-26T21:20:00Z</t>
  </si>
  <si>
    <t>[P08-16m] Reef, south-east of Kimbe Island, Kimbe Bay</t>
  </si>
  <si>
    <t>Nanopore Run</t>
  </si>
  <si>
    <t>Run1</t>
  </si>
  <si>
    <t>Run2</t>
  </si>
  <si>
    <t>Run3</t>
  </si>
  <si>
    <t>Run4</t>
  </si>
  <si>
    <t>Run5</t>
  </si>
  <si>
    <t xml:space="preserve">Number of barcoded reads </t>
  </si>
  <si>
    <t>Reads per barcode</t>
  </si>
  <si>
    <t>Number of reads aligned on ITS2 sequences</t>
  </si>
  <si>
    <t>Number of reads aligned on 18S rRNA sequences</t>
  </si>
  <si>
    <t>Number of reads aligned on 16S rRNA sequences</t>
  </si>
  <si>
    <t xml:space="preserve"> Latitude</t>
  </si>
  <si>
    <t>Longitude</t>
  </si>
  <si>
    <t xml:space="preserve"> Date/time</t>
  </si>
  <si>
    <t>Sampling site</t>
  </si>
  <si>
    <t>TARA_TS-0004334</t>
  </si>
  <si>
    <t>TARA_TS-0004336</t>
  </si>
  <si>
    <t>TARA_TS-0004338</t>
  </si>
  <si>
    <t>TARA_TS-0004340</t>
  </si>
  <si>
    <t>TARA_TS-0004348</t>
  </si>
  <si>
    <t>TARA_TS-0004359</t>
  </si>
  <si>
    <t>TARA_TS-0004346</t>
  </si>
  <si>
    <t>TARA_TS-0004342</t>
  </si>
  <si>
    <t>TARA_TS-0004350</t>
  </si>
  <si>
    <t>TARA_TS-0004352</t>
  </si>
  <si>
    <t>TARA_TS-0004354</t>
  </si>
  <si>
    <t>TARA_TS-0004356</t>
  </si>
  <si>
    <t>TARA_TS-0004360</t>
  </si>
  <si>
    <t>TARA_TS-0004362</t>
  </si>
  <si>
    <t>TARA_TS-0004364</t>
  </si>
  <si>
    <t>TARA_TS-0004366</t>
  </si>
  <si>
    <t>TARA_TS-0004368</t>
  </si>
  <si>
    <t>TARA_TS-0004370</t>
  </si>
  <si>
    <t>TARA_TS-0004372</t>
  </si>
  <si>
    <t>TARA_TS-0004374</t>
  </si>
  <si>
    <t>TARA_TS-0004376</t>
  </si>
  <si>
    <t>TARA_TS-0004378</t>
  </si>
  <si>
    <t>TARA_TS-0004380</t>
  </si>
  <si>
    <t>TARA_TS-0004382</t>
  </si>
  <si>
    <t>TARA_TS-0004384</t>
  </si>
  <si>
    <t>TARA_TS-0004386</t>
  </si>
  <si>
    <t>TARA_TS-0004388</t>
  </si>
  <si>
    <t>TARA_TS-0004390</t>
  </si>
  <si>
    <t>TARA_TS-0004392</t>
  </si>
  <si>
    <t>TARA_TS-0004394</t>
  </si>
  <si>
    <t>TARA_TS-0004396</t>
  </si>
  <si>
    <t>TARA_TS-0004398</t>
  </si>
  <si>
    <t>TARA_TS-0004400</t>
  </si>
  <si>
    <t>TARA_TS-0004402</t>
  </si>
  <si>
    <t>TARA_TS-0004404</t>
  </si>
  <si>
    <t>TARA_TS-0004406</t>
  </si>
  <si>
    <t>TARA_TS-0004408</t>
  </si>
  <si>
    <t>TARA_TS-0004440</t>
  </si>
  <si>
    <t>TARA_TS-0004457</t>
  </si>
  <si>
    <t>TARA_TS-0004411</t>
  </si>
  <si>
    <t>TARA_TS-0004412</t>
  </si>
  <si>
    <t>TARA_TS-0004413</t>
  </si>
  <si>
    <t>TARA_TS-0004414</t>
  </si>
  <si>
    <t>TARA_TS-0004415</t>
  </si>
  <si>
    <t>TARA_TS-0004416</t>
  </si>
  <si>
    <t>TARA_TS-0004460</t>
  </si>
  <si>
    <t>TARA_TS-0004462</t>
  </si>
  <si>
    <t>TARA_TS-0004419</t>
  </si>
  <si>
    <t>TARA_TS-0004459</t>
  </si>
  <si>
    <t>TARA_TS-0004433</t>
  </si>
  <si>
    <t>TARA_TS-0004434</t>
  </si>
  <si>
    <t>TARA_TS-0004435</t>
  </si>
  <si>
    <t>TARA_TS-0004436</t>
  </si>
  <si>
    <t>TARA_TS-0004437</t>
  </si>
  <si>
    <t>TARA_TS-0004438</t>
  </si>
  <si>
    <t>TARA_TS-0004439</t>
  </si>
  <si>
    <t>TARA_TS-0004441</t>
  </si>
  <si>
    <t>TARA_TS-0004442</t>
  </si>
  <si>
    <t>TARA_TS-0004443</t>
  </si>
  <si>
    <t>TARA_TS-0004444</t>
  </si>
  <si>
    <t>BioSample and ENA accession numbers of the sequence sample</t>
  </si>
  <si>
    <t>BioSample accession numbers of corresponding pictures</t>
  </si>
  <si>
    <t>SAMEA5566451, SAMEA5566452</t>
  </si>
  <si>
    <t>SAMEA5566456, SAMEA5566457</t>
  </si>
  <si>
    <t>SAMEA5566461, SAMEA5566462</t>
  </si>
  <si>
    <t>SAMEA5566466, SAMEA5566467</t>
  </si>
  <si>
    <t>SAMEA5566471, SAMEA5566472</t>
  </si>
  <si>
    <t>SAMEA5566476, SAMEA5566477</t>
  </si>
  <si>
    <t>SAMEA5566481, SAMEA5566482</t>
  </si>
  <si>
    <t>SAMEA5566486, SAMEA5566487</t>
  </si>
  <si>
    <t>SAMEA5566491, SAMEA5566492</t>
  </si>
  <si>
    <t>SAMEA5566496, SAMEA5566497</t>
  </si>
  <si>
    <t>SAMEA5566501, SAMEA5566502</t>
  </si>
  <si>
    <t>SAMEA5566506, SAMEA5566507</t>
  </si>
  <si>
    <t>SAMEA5566511, SAMEA5566512</t>
  </si>
  <si>
    <t>SAMEA5566516, SAMEA5566517</t>
  </si>
  <si>
    <t>SAMEA5566521, SAMEA5566522</t>
  </si>
  <si>
    <t>SAMEA5566526, SAMEA5566527</t>
  </si>
  <si>
    <t>SAMEA5566531, SAMEA5566532</t>
  </si>
  <si>
    <t>SAMEA5566536, SAMEA5566537</t>
  </si>
  <si>
    <t>SAMEA5566541, SAMEA5566542</t>
  </si>
  <si>
    <t>SAMEA5566546, SAMEA5566547</t>
  </si>
  <si>
    <t>SAMEA5566551, SAMEA5566552</t>
  </si>
  <si>
    <t>SAMEA5566559, SAMEA5566560</t>
  </si>
  <si>
    <t>SAMEA5566564, SAMEA5566565</t>
  </si>
  <si>
    <t>SAMEA5566569, SAMEA5566570</t>
  </si>
  <si>
    <t>SAMEA5566574, SAMEA5566575</t>
  </si>
  <si>
    <t>SAMEA5566579, SAMEA5566580</t>
  </si>
  <si>
    <t>SAMEA5566584, SAMEA5566585</t>
  </si>
  <si>
    <t>SAMEA5566589, SAMEA5566590</t>
  </si>
  <si>
    <t>SAMEA5566594, SAMEA5566595</t>
  </si>
  <si>
    <t>SAMEA5566599, SAMEA5566600</t>
  </si>
  <si>
    <t>SAMEA5566607, SAMEA5566608</t>
  </si>
  <si>
    <t>SAMEA5566612, SAMEA5566613</t>
  </si>
  <si>
    <t>SAMEA5566617, SAMEA5566618</t>
  </si>
  <si>
    <t>SAMEA5566625, SAMEA5566626</t>
  </si>
  <si>
    <t>SAMEA5566630, SAMEA5566631</t>
  </si>
  <si>
    <t>SAMEA5566635, SAMEA5566636</t>
  </si>
  <si>
    <t>SAMEA5566640, SAMEA5566641</t>
  </si>
  <si>
    <t>SAMEA5566645, SAMEA5566646</t>
  </si>
  <si>
    <t>SAMEA5566650, SAMEA5566651</t>
  </si>
  <si>
    <t>SAMEA5566655, SAMEA5566656</t>
  </si>
  <si>
    <t>SAMEA5566660, SAMEA5566661</t>
  </si>
  <si>
    <t>SAMEA5566665, SAMEA5566666</t>
  </si>
  <si>
    <t>SAMEA5566670, SAMEA5566671</t>
  </si>
  <si>
    <t>SAMEA5566675, SAMEA5566676</t>
  </si>
  <si>
    <t>SAMEA5566683, SAMEA5566684</t>
  </si>
  <si>
    <t>SAMEA5566688, SAMEA5566689</t>
  </si>
  <si>
    <t>SAMEA5566693, SAMEA5566694</t>
  </si>
  <si>
    <t>SAMEA5566698, SAMEA5566699</t>
  </si>
  <si>
    <t>SAMEA5566703, SAMEA5566704</t>
  </si>
  <si>
    <t>SAMEA5566708, SAMEA5566709</t>
  </si>
  <si>
    <t>SAMEA5566713, SAMEA5566714</t>
  </si>
  <si>
    <t>SAMEA5566718, SAMEA5566719</t>
  </si>
  <si>
    <t>SAMEA5566723, SAMEA5566724</t>
  </si>
  <si>
    <t>SAMEA5566728, SAMEA5566729</t>
  </si>
  <si>
    <t>SAMEA5566733, SAMEA5566734</t>
  </si>
  <si>
    <t>SAMEA5566738, SAMEA5566739</t>
  </si>
  <si>
    <t>Number of sequenced reads</t>
  </si>
  <si>
    <t>P01-C041</t>
  </si>
  <si>
    <t>P01-C042</t>
  </si>
  <si>
    <t>P01-C043</t>
  </si>
  <si>
    <t>P01-C044</t>
  </si>
  <si>
    <t>P01-C045</t>
  </si>
  <si>
    <t>P01-C046</t>
  </si>
  <si>
    <t>P01-C047</t>
  </si>
  <si>
    <t>P01-C048</t>
  </si>
  <si>
    <t>P01-C049</t>
  </si>
  <si>
    <t>P01-C050</t>
  </si>
  <si>
    <t>P01-C051</t>
  </si>
  <si>
    <t>P01-C052</t>
  </si>
  <si>
    <t>P03-C041</t>
  </si>
  <si>
    <t>P03-C042</t>
  </si>
  <si>
    <t>P03-C043</t>
  </si>
  <si>
    <t>P03-C044</t>
  </si>
  <si>
    <t>P03-C045</t>
  </si>
  <si>
    <t>P03-C046</t>
  </si>
  <si>
    <t>P03-C047</t>
  </si>
  <si>
    <t>P03-C048</t>
  </si>
  <si>
    <t>P03-C049</t>
  </si>
  <si>
    <t>P03-C050</t>
  </si>
  <si>
    <t>P03-C051</t>
  </si>
  <si>
    <t>P03-C052</t>
  </si>
  <si>
    <t>P06-C041</t>
  </si>
  <si>
    <t>P06-C042</t>
  </si>
  <si>
    <t>P06-C043</t>
  </si>
  <si>
    <t>P06-C044</t>
  </si>
  <si>
    <t>P06-C045</t>
  </si>
  <si>
    <t>P06-C046</t>
  </si>
  <si>
    <t>P06-C047</t>
  </si>
  <si>
    <t>P06-C048</t>
  </si>
  <si>
    <t>P06-C049</t>
  </si>
  <si>
    <t>P06-C050</t>
  </si>
  <si>
    <t>P06-C051</t>
  </si>
  <si>
    <t>P06-C052</t>
  </si>
  <si>
    <t>P08-C041</t>
  </si>
  <si>
    <t>P08-C042</t>
  </si>
  <si>
    <t>P08-C043</t>
  </si>
  <si>
    <t>P08-C044</t>
  </si>
  <si>
    <t>P08-C045</t>
  </si>
  <si>
    <t>P08-C046</t>
  </si>
  <si>
    <t>P08-C047</t>
  </si>
  <si>
    <t>P08-C048</t>
  </si>
  <si>
    <t>P08-C049</t>
  </si>
  <si>
    <t>P08-C050</t>
  </si>
  <si>
    <t>P08-C051</t>
  </si>
  <si>
    <t>P08-C052</t>
  </si>
  <si>
    <t>P08-C053</t>
  </si>
  <si>
    <t>P08-C054</t>
  </si>
  <si>
    <t>P08-C055</t>
  </si>
  <si>
    <t>P08-C056</t>
  </si>
  <si>
    <t>P08-C057</t>
  </si>
  <si>
    <t>P08-C058</t>
  </si>
  <si>
    <t>P08-C059</t>
  </si>
  <si>
    <t>P08-C060</t>
  </si>
  <si>
    <t>P08-C061</t>
  </si>
  <si>
    <t>P08-C062</t>
  </si>
  <si>
    <t>P08-C063</t>
  </si>
  <si>
    <t>P08-C064</t>
  </si>
  <si>
    <t>SiteID-ColonyID</t>
  </si>
  <si>
    <t>Tara Pacific 
sample ID</t>
  </si>
  <si>
    <t>ENA accession numbers of 16S rRNA sequences</t>
  </si>
  <si>
    <t>ERX3382242,ERR3357735</t>
  </si>
  <si>
    <t>ERX3382246,ERR3357739</t>
  </si>
  <si>
    <t>ERX3382250,ERR3357743</t>
  </si>
  <si>
    <t>ERX3382254,ERR3357747</t>
  </si>
  <si>
    <t>ERX3382266,ERR3357759</t>
  </si>
  <si>
    <t>ERX3382286,ERR3357779</t>
  </si>
  <si>
    <t>ERX3382262,ERR3357755</t>
  </si>
  <si>
    <t>ERX3382258,ERR3357751</t>
  </si>
  <si>
    <t>ERX3382270,ERR3357763</t>
  </si>
  <si>
    <t>ERX3382274,ERR3357767</t>
  </si>
  <si>
    <t>ERX3382278,ERR3357771</t>
  </si>
  <si>
    <t>ERX3382282,ERR3357775</t>
  </si>
  <si>
    <t>ERX3382290,ERR3357783</t>
  </si>
  <si>
    <t>ERX3382294,ERR3357787</t>
  </si>
  <si>
    <t>ERX3382298,ERR3357791</t>
  </si>
  <si>
    <t>ERX3382302,ERR3357795</t>
  </si>
  <si>
    <t>ERX3382306,ERR3357799</t>
  </si>
  <si>
    <t>ERX3382310,ERR3357803</t>
  </si>
  <si>
    <t>ERX3382314,ERR3357807</t>
  </si>
  <si>
    <t>ERX3382318,ERR3357811</t>
  </si>
  <si>
    <t>ERX3382322,ERR3357815</t>
  </si>
  <si>
    <t>ERX3382326,ERR3357819</t>
  </si>
  <si>
    <t>ERX3382330,ERR3357823</t>
  </si>
  <si>
    <t>ERX3382334,ERR3357827</t>
  </si>
  <si>
    <t>ERX3382338,ERR3357831</t>
  </si>
  <si>
    <t>ERX3382342,ERR3357835</t>
  </si>
  <si>
    <t>ERX3382346,ERR3357839</t>
  </si>
  <si>
    <t>ERX3382350,ERR3357843</t>
  </si>
  <si>
    <t>ERX3382354,ERR3357847</t>
  </si>
  <si>
    <t>ERX3382358,ERR3357851</t>
  </si>
  <si>
    <t>ERX3382362,ERR3357855</t>
  </si>
  <si>
    <t>ERX3382366,ERR3357859</t>
  </si>
  <si>
    <t>ERX3382370,ERR3357863</t>
  </si>
  <si>
    <t>ERX3382374,ERR3357867</t>
  </si>
  <si>
    <t>ERX3382378,ERR3357871</t>
  </si>
  <si>
    <t>ERX3382382,ERR3357875</t>
  </si>
  <si>
    <t>ERX3382386,ERR3357879</t>
  </si>
  <si>
    <t>ERX3382453,ERR3357946</t>
  </si>
  <si>
    <t>ERX3382388,ERR3357881</t>
  </si>
  <si>
    <t>ERX3382392,ERR3357885</t>
  </si>
  <si>
    <t>ERX3382396,ERR3357889</t>
  </si>
  <si>
    <t>ERX3382400,ERR3357893</t>
  </si>
  <si>
    <t>ERX3382404,ERR3357897</t>
  </si>
  <si>
    <t>ERX3382408,ERR3357901</t>
  </si>
  <si>
    <t>ERX3382459,ERR3357952</t>
  </si>
  <si>
    <t>ERX3382463,ERR3357956</t>
  </si>
  <si>
    <t>ERX3382412,ERR3357905</t>
  </si>
  <si>
    <t>ERX3382419,ERR3357912</t>
  </si>
  <si>
    <t>ERX3382423,ERR3357916</t>
  </si>
  <si>
    <t>ERX3382427,ERR3357920</t>
  </si>
  <si>
    <t>ERX3382434,ERR3357927</t>
  </si>
  <si>
    <t>ERX3382445,ERR3357938</t>
  </si>
  <si>
    <t>ERX3382449,ERR3357942</t>
  </si>
  <si>
    <t>ENA accession numbers of 18S rRNA sequences</t>
  </si>
  <si>
    <t>ERX3382243,ERR3357736</t>
  </si>
  <si>
    <t>ERX3382247,ERR3357740</t>
  </si>
  <si>
    <t>ERX3382251,ERR3357744</t>
  </si>
  <si>
    <t>ERX3382255,ERR3357748</t>
  </si>
  <si>
    <t>ERX3382267,ERR3357760</t>
  </si>
  <si>
    <t>ERX3382287,ERR3357780</t>
  </si>
  <si>
    <t>ERX3382263,ERR3357756</t>
  </si>
  <si>
    <t>ERX3382259,ERR3357752</t>
  </si>
  <si>
    <t>ERX3382271,ERR3357764</t>
  </si>
  <si>
    <t>ERX3382275,ERR3357768</t>
  </si>
  <si>
    <t>ERX3382279,ERR3357772</t>
  </si>
  <si>
    <t>ERX3382283,ERR3357776</t>
  </si>
  <si>
    <t>ERX3382291,ERR3357784</t>
  </si>
  <si>
    <t>ERX3382295,ERR3357788</t>
  </si>
  <si>
    <t>ERX3382299,ERR3357792</t>
  </si>
  <si>
    <t>ERX3382303,ERR3357796</t>
  </si>
  <si>
    <t>ERX3382307,ERR3357800</t>
  </si>
  <si>
    <t>ERX3382311,ERR3357804</t>
  </si>
  <si>
    <t>ERX3382315,ERR3357808</t>
  </si>
  <si>
    <t>ERX3382319,ERR3357812</t>
  </si>
  <si>
    <t>ERX3382323,ERR3357816</t>
  </si>
  <si>
    <t>ERX3382327,ERR3357820</t>
  </si>
  <si>
    <t>ERX3382331,ERR3357824</t>
  </si>
  <si>
    <t>ERX3382335,ERR3357828</t>
  </si>
  <si>
    <t>ERX3382339,ERR3357832</t>
  </si>
  <si>
    <t>ERX3382343,ERR3357836</t>
  </si>
  <si>
    <t>ERX3382347,ERR3357840</t>
  </si>
  <si>
    <t>ERX3382351,ERR3357844</t>
  </si>
  <si>
    <t>ERX3382355,ERR3357848</t>
  </si>
  <si>
    <t>ERX3382359,ERR3357852</t>
  </si>
  <si>
    <t>ERX3382363,ERR3357856</t>
  </si>
  <si>
    <t>ERX3382367,ERR3357860</t>
  </si>
  <si>
    <t>ERX3382371,ERR3357864</t>
  </si>
  <si>
    <t>ERX3382375,ERR3357868</t>
  </si>
  <si>
    <t>ERX3382379,ERR3357872</t>
  </si>
  <si>
    <t>ERX3382383,ERR3357876</t>
  </si>
  <si>
    <t>ERX3382387,ERR3357880</t>
  </si>
  <si>
    <t>ERX3382454,ERR3357947</t>
  </si>
  <si>
    <t>ERX3382389,ERR3357882</t>
  </si>
  <si>
    <t>ERX3382393,ERR3357886</t>
  </si>
  <si>
    <t>ERX3382397,ERR3357890</t>
  </si>
  <si>
    <t>ERX3382401,ERR3357894</t>
  </si>
  <si>
    <t>ERX3382405,ERR3357898</t>
  </si>
  <si>
    <t>ERX3382409,ERR3357902</t>
  </si>
  <si>
    <t>ERX3382460,ERR3357953</t>
  </si>
  <si>
    <t>ERX3382464,ERR3357957</t>
  </si>
  <si>
    <t>ERX3382413,ERR3357906</t>
  </si>
  <si>
    <t>ERX3382416,ERR3357909</t>
  </si>
  <si>
    <t>ERX3382420,ERR3357913</t>
  </si>
  <si>
    <t>ERX3382424,ERR3357917</t>
  </si>
  <si>
    <t>ERX3382428,ERR3357921</t>
  </si>
  <si>
    <t>ERX3382431,ERR3357924</t>
  </si>
  <si>
    <t>ERX3382437,ERR3357930</t>
  </si>
  <si>
    <t>ERX3382442,ERR3357935</t>
  </si>
  <si>
    <t>ERX3382446,ERR3357939</t>
  </si>
  <si>
    <t>ERX3382450,ERR3357943</t>
  </si>
  <si>
    <t>SAMEA5566454,ERS3368480</t>
  </si>
  <si>
    <t>SAMEA5566459,ERS3368485</t>
  </si>
  <si>
    <t>SAMEA5566464,ERS3368490</t>
  </si>
  <si>
    <t>SAMEA5566469,ERS3368495</t>
  </si>
  <si>
    <t>SAMEA5566474,ERS3368500</t>
  </si>
  <si>
    <t>SAMEA5566479,ERS3368505</t>
  </si>
  <si>
    <t>SAMEA5566484,ERS3368510</t>
  </si>
  <si>
    <t>SAMEA5566489,ERS3368515</t>
  </si>
  <si>
    <t>SAMEA5566494,ERS3368520</t>
  </si>
  <si>
    <t>SAMEA5566499,ERS3368525</t>
  </si>
  <si>
    <t>SAMEA5566504,ERS3368530</t>
  </si>
  <si>
    <t>SAMEA5566509,ERS3368535</t>
  </si>
  <si>
    <t>SAMEA5566514,ERS3368540</t>
  </si>
  <si>
    <t>SAMEA5566519,ERS3368545</t>
  </si>
  <si>
    <t>SAMEA5566524,ERS3368550</t>
  </si>
  <si>
    <t>SAMEA5566529,ERS3368555</t>
  </si>
  <si>
    <t>SAMEA5566534,ERS3368560</t>
  </si>
  <si>
    <t>SAMEA5566539,ERS3368565</t>
  </si>
  <si>
    <t>SAMEA5566544,ERS3368570</t>
  </si>
  <si>
    <t>SAMEA5566549,ERS3368575</t>
  </si>
  <si>
    <t>SAMEA5566554,ERS3368580</t>
  </si>
  <si>
    <t>SAMEA5566557,ERS3368583</t>
  </si>
  <si>
    <t>SAMEA5566562,ERS3368588</t>
  </si>
  <si>
    <t>SAMEA5566567,ERS3368593</t>
  </si>
  <si>
    <t>SAMEA5566572,ERS3368598</t>
  </si>
  <si>
    <t>SAMEA5566577,ERS3368603</t>
  </si>
  <si>
    <t>SAMEA5566582,ERS3368608</t>
  </si>
  <si>
    <t>SAMEA5566587,ERS3368613</t>
  </si>
  <si>
    <t>SAMEA5566592,ERS3368618</t>
  </si>
  <si>
    <t>SAMEA5566597,ERS3368623</t>
  </si>
  <si>
    <t>SAMEA5566602,ERS3368628</t>
  </si>
  <si>
    <t>SAMEA5566605,ERS3368631</t>
  </si>
  <si>
    <t>SAMEA5566610,ERS3368636</t>
  </si>
  <si>
    <t>SAMEA5566615,ERS3368641</t>
  </si>
  <si>
    <t>SAMEA5566620,ERS3368646</t>
  </si>
  <si>
    <t>SAMEA5566623,ERS3368649</t>
  </si>
  <si>
    <t>SAMEA5566628,ERS3368654</t>
  </si>
  <si>
    <t>SAMEA5566633,ERS3368659</t>
  </si>
  <si>
    <t>SAMEA5566638,ERS3368664</t>
  </si>
  <si>
    <t>SAMEA5566643,ERS3368669</t>
  </si>
  <si>
    <t>SAMEA5566648,ERS3368674</t>
  </si>
  <si>
    <t>SAMEA5566653,ERS3368679</t>
  </si>
  <si>
    <t>SAMEA5566658,ERS3368684</t>
  </si>
  <si>
    <t>SAMEA5566663,ERS3368689</t>
  </si>
  <si>
    <t>SAMEA5566668,ERS3368694</t>
  </si>
  <si>
    <t>SAMEA5566673,ERS3368699</t>
  </si>
  <si>
    <t>SAMEA5566678,ERS3368704</t>
  </si>
  <si>
    <t>SAMEA5566681,ERS3368707</t>
  </si>
  <si>
    <t>SAMEA5566686,ERS3368712</t>
  </si>
  <si>
    <t>SAMEA5566691,ERS3368717</t>
  </si>
  <si>
    <t>SAMEA5566696,ERS3368722</t>
  </si>
  <si>
    <t>SAMEA5566701,ERS3368727</t>
  </si>
  <si>
    <t>SAMEA5566706,ERS3368732</t>
  </si>
  <si>
    <t>SAMEA5566711,ERS3368737</t>
  </si>
  <si>
    <t>SAMEA5566716,ERS3368742</t>
  </si>
  <si>
    <t>SAMEA5566721,ERS3368747</t>
  </si>
  <si>
    <t>SAMEA5566726,ERS3368752</t>
  </si>
  <si>
    <t>SAMEA5566731,ERS3368757</t>
  </si>
  <si>
    <t>SAMEA5566736,ERS3368762</t>
  </si>
  <si>
    <t>SAMEA5566741,ERS3368767</t>
  </si>
  <si>
    <t>ENA accession numbers of ITS2 sequences</t>
  </si>
  <si>
    <t>ERX3382245,ERR3357738</t>
  </si>
  <si>
    <t>ERX3382249,ERR3357742</t>
  </si>
  <si>
    <t>ERX3382253,ERR3357746</t>
  </si>
  <si>
    <t>ERX3382257,ERR3357750</t>
  </si>
  <si>
    <t>ERX3382269,ERR3357762</t>
  </si>
  <si>
    <t>ERX3382289,ERR3357782</t>
  </si>
  <si>
    <t>ERX3382265,ERR3357758</t>
  </si>
  <si>
    <t>ERX3382261,ERR3357754</t>
  </si>
  <si>
    <t>ERX3382273,ERR3357766</t>
  </si>
  <si>
    <t>ERX3382277,ERR3357770</t>
  </si>
  <si>
    <t>ERX3382281,ERR3357774</t>
  </si>
  <si>
    <t>ERX3382285,ERR3357778</t>
  </si>
  <si>
    <t>ERX3382293,ERR3357786</t>
  </si>
  <si>
    <t>ERX3382297,ERR3357790</t>
  </si>
  <si>
    <t>ERX3382301,ERR3357794</t>
  </si>
  <si>
    <t>ERX3382305,ERR3357798</t>
  </si>
  <si>
    <t>ERX3382309,ERR3357802</t>
  </si>
  <si>
    <t>ERX3382313,ERR3357806</t>
  </si>
  <si>
    <t>ERX3382317,ERR3357810</t>
  </si>
  <si>
    <t>ERX3382321,ERR3357814</t>
  </si>
  <si>
    <t>ERX3382325,ERR3357818</t>
  </si>
  <si>
    <t>ERX3382329,ERR3357822</t>
  </si>
  <si>
    <t>ERX3382333,ERR3357826</t>
  </si>
  <si>
    <t>ERX3382337,ERR3357830</t>
  </si>
  <si>
    <t>ERX3382341,ERR3357834</t>
  </si>
  <si>
    <t>ERX3382345,ERR3357838</t>
  </si>
  <si>
    <t>ERX3382349,ERR3357842</t>
  </si>
  <si>
    <t>ERX3382353,ERR3357846</t>
  </si>
  <si>
    <t>ERX3382357,ERR3357850</t>
  </si>
  <si>
    <t>ERX3382361,ERR3357854</t>
  </si>
  <si>
    <t>ERX3382365,ERR3357858</t>
  </si>
  <si>
    <t>ERX3382369,ERR3357862</t>
  </si>
  <si>
    <t>ERX3382373,ERR3357866</t>
  </si>
  <si>
    <t>ERX3382377,ERR3357870</t>
  </si>
  <si>
    <t>ERX3382381,ERR3357874</t>
  </si>
  <si>
    <t>ERX3382385,ERR3357878</t>
  </si>
  <si>
    <t>ERX3382441,ERR3357934</t>
  </si>
  <si>
    <t>ERX3382456,ERR3357949</t>
  </si>
  <si>
    <t>ERX3382391,ERR3357884</t>
  </si>
  <si>
    <t>ERX3382395,ERR3357888</t>
  </si>
  <si>
    <t>ERX3382399,ERR3357892</t>
  </si>
  <si>
    <t>ERX3382403,ERR3357896</t>
  </si>
  <si>
    <t>ERX3382407,ERR3357900</t>
  </si>
  <si>
    <t>ERX3382411,ERR3357904</t>
  </si>
  <si>
    <t>ERX3382462,ERR3357955</t>
  </si>
  <si>
    <t>ERX3382466,ERR3357959</t>
  </si>
  <si>
    <t>ERX3382415,ERR3357908</t>
  </si>
  <si>
    <t>ERX3382458,ERR3357951</t>
  </si>
  <si>
    <t>ERX3382418,ERR3357911</t>
  </si>
  <si>
    <t>ERX3382422,ERR3357915</t>
  </si>
  <si>
    <t>ERX3382426,ERR3357919</t>
  </si>
  <si>
    <t>ERX3382430,ERR3357923</t>
  </si>
  <si>
    <t>ERX3382433,ERR3357926</t>
  </si>
  <si>
    <t>ERX3382436,ERR3357929</t>
  </si>
  <si>
    <t>ERX3382439,ERR3357932</t>
  </si>
  <si>
    <t>ERX3382444,ERR3357937</t>
  </si>
  <si>
    <t>ERX3382448,ERR3357941</t>
  </si>
  <si>
    <t>ERX3382452,ERR3357945</t>
  </si>
  <si>
    <r>
      <t>Supplementary Table S1:</t>
    </r>
    <r>
      <rPr>
        <sz val="16"/>
        <color theme="1"/>
        <rFont val="Calibri"/>
        <family val="2"/>
        <scheme val="minor"/>
      </rPr>
      <t xml:space="preserve"> Number of nanopore reads for each coral sample after demultiplexing and mapping on the 3 databases. 
Contextual data and accession numbers for each sample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#"/>
    <numFmt numFmtId="165" formatCode="\(#,###\%\)"/>
    <numFmt numFmtId="166" formatCode="\(0.0\%\)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4"/>
      <name val="Calibri"/>
      <family val="2"/>
      <scheme val="minor"/>
    </font>
    <font>
      <b/>
      <sz val="14"/>
      <name val="Calibri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Fill="1" applyAlignment="1">
      <alignment wrapText="1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Fill="1"/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11" xfId="0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0" fillId="0" borderId="10" xfId="0" applyNumberFormat="1" applyFill="1" applyBorder="1" applyAlignment="1">
      <alignment horizontal="center" vertical="center"/>
    </xf>
    <xf numFmtId="0" fontId="0" fillId="0" borderId="10" xfId="0" applyNumberFormat="1" applyFill="1" applyBorder="1" applyAlignment="1">
      <alignment horizontal="right"/>
    </xf>
    <xf numFmtId="166" fontId="0" fillId="0" borderId="10" xfId="0" applyNumberFormat="1" applyFill="1" applyBorder="1" applyAlignment="1">
      <alignment horizontal="left" vertical="center"/>
    </xf>
    <xf numFmtId="0" fontId="0" fillId="0" borderId="10" xfId="0" applyFill="1" applyBorder="1" applyAlignment="1">
      <alignment horizontal="right"/>
    </xf>
    <xf numFmtId="0" fontId="0" fillId="0" borderId="10" xfId="0" applyNumberFormat="1" applyFill="1" applyBorder="1"/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right"/>
    </xf>
    <xf numFmtId="166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right"/>
    </xf>
    <xf numFmtId="0" fontId="0" fillId="0" borderId="0" xfId="0" applyNumberFormat="1" applyFill="1" applyBorder="1"/>
    <xf numFmtId="0" fontId="0" fillId="0" borderId="11" xfId="0" applyNumberFormat="1" applyFill="1" applyBorder="1" applyAlignment="1">
      <alignment horizontal="center" vertical="center"/>
    </xf>
    <xf numFmtId="0" fontId="0" fillId="0" borderId="11" xfId="0" applyNumberFormat="1" applyFill="1" applyBorder="1" applyAlignment="1">
      <alignment horizontal="right"/>
    </xf>
    <xf numFmtId="166" fontId="0" fillId="0" borderId="11" xfId="0" applyNumberFormat="1" applyFill="1" applyBorder="1" applyAlignment="1">
      <alignment horizontal="left" vertical="center"/>
    </xf>
    <xf numFmtId="0" fontId="0" fillId="0" borderId="11" xfId="0" applyFill="1" applyBorder="1" applyAlignment="1">
      <alignment horizontal="right"/>
    </xf>
    <xf numFmtId="0" fontId="0" fillId="0" borderId="11" xfId="0" applyFill="1" applyBorder="1"/>
    <xf numFmtId="0" fontId="0" fillId="0" borderId="11" xfId="0" applyNumberFormat="1" applyFill="1" applyBorder="1"/>
    <xf numFmtId="0" fontId="0" fillId="0" borderId="10" xfId="0" applyNumberFormat="1" applyFill="1" applyBorder="1" applyAlignment="1">
      <alignment horizontal="right" vertical="center"/>
    </xf>
    <xf numFmtId="0" fontId="0" fillId="0" borderId="0" xfId="0" applyNumberFormat="1" applyFill="1" applyBorder="1" applyAlignment="1">
      <alignment horizontal="right" vertical="center"/>
    </xf>
    <xf numFmtId="0" fontId="0" fillId="0" borderId="11" xfId="0" applyNumberFormat="1" applyFill="1" applyBorder="1" applyAlignment="1">
      <alignment horizontal="right" vertical="center"/>
    </xf>
    <xf numFmtId="0" fontId="18" fillId="0" borderId="10" xfId="0" applyFont="1" applyFill="1" applyBorder="1" applyAlignment="1">
      <alignment horizontal="center" vertical="center"/>
    </xf>
    <xf numFmtId="0" fontId="0" fillId="0" borderId="0" xfId="0" applyAlignment="1"/>
    <xf numFmtId="164" fontId="20" fillId="0" borderId="12" xfId="0" applyNumberFormat="1" applyFont="1" applyBorder="1" applyAlignment="1">
      <alignment horizontal="center" vertical="center" wrapText="1"/>
    </xf>
    <xf numFmtId="0" fontId="0" fillId="0" borderId="0" xfId="0" applyBorder="1" applyAlignment="1"/>
    <xf numFmtId="164" fontId="0" fillId="0" borderId="0" xfId="0" applyNumberFormat="1" applyAlignment="1">
      <alignment horizontal="center"/>
    </xf>
    <xf numFmtId="0" fontId="21" fillId="0" borderId="12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2" fillId="0" borderId="0" xfId="0" applyFont="1" applyAlignment="1">
      <alignment horizontal="left"/>
    </xf>
    <xf numFmtId="165" fontId="18" fillId="0" borderId="10" xfId="0" applyNumberFormat="1" applyFont="1" applyFill="1" applyBorder="1" applyAlignment="1">
      <alignment horizontal="center" vertical="center"/>
    </xf>
    <xf numFmtId="165" fontId="18" fillId="0" borderId="0" xfId="0" applyNumberFormat="1" applyFont="1" applyFill="1" applyBorder="1" applyAlignment="1">
      <alignment horizontal="center" vertical="center"/>
    </xf>
    <xf numFmtId="165" fontId="18" fillId="0" borderId="11" xfId="0" applyNumberFormat="1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4" fillId="0" borderId="10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 wrapText="1"/>
    </xf>
    <xf numFmtId="0" fontId="24" fillId="0" borderId="11" xfId="0" applyFont="1" applyFill="1" applyBorder="1" applyAlignment="1">
      <alignment horizontal="center" vertical="center" wrapText="1"/>
    </xf>
    <xf numFmtId="164" fontId="20" fillId="0" borderId="12" xfId="0" applyNumberFormat="1" applyFont="1" applyBorder="1" applyAlignment="1">
      <alignment horizontal="center" vertical="center" wrapText="1"/>
    </xf>
    <xf numFmtId="164" fontId="16" fillId="0" borderId="10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164" fontId="16" fillId="0" borderId="11" xfId="0" applyNumberFormat="1" applyFont="1" applyFill="1" applyBorder="1" applyAlignment="1">
      <alignment horizontal="center" vertical="center"/>
    </xf>
    <xf numFmtId="164" fontId="16" fillId="0" borderId="10" xfId="0" applyNumberFormat="1" applyFont="1" applyFill="1" applyBorder="1" applyAlignment="1">
      <alignment vertical="center"/>
    </xf>
    <xf numFmtId="164" fontId="16" fillId="0" borderId="0" xfId="0" applyNumberFormat="1" applyFont="1" applyFill="1" applyBorder="1" applyAlignment="1">
      <alignment vertical="center"/>
    </xf>
    <xf numFmtId="164" fontId="16" fillId="0" borderId="11" xfId="0" applyNumberFormat="1" applyFont="1" applyFill="1" applyBorder="1" applyAlignment="1">
      <alignment vertical="center"/>
    </xf>
    <xf numFmtId="165" fontId="16" fillId="0" borderId="10" xfId="0" applyNumberFormat="1" applyFont="1" applyFill="1" applyBorder="1" applyAlignment="1">
      <alignment horizontal="left" vertical="center"/>
    </xf>
    <xf numFmtId="165" fontId="16" fillId="0" borderId="0" xfId="0" applyNumberFormat="1" applyFont="1" applyFill="1" applyBorder="1" applyAlignment="1">
      <alignment horizontal="left" vertical="center"/>
    </xf>
    <xf numFmtId="165" fontId="16" fillId="0" borderId="11" xfId="0" applyNumberFormat="1" applyFont="1" applyFill="1" applyBorder="1" applyAlignment="1">
      <alignment horizontal="left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4"/>
  <sheetViews>
    <sheetView tabSelected="1" zoomScale="70" zoomScaleNormal="70" workbookViewId="0">
      <selection activeCell="C2" sqref="C2"/>
    </sheetView>
  </sheetViews>
  <sheetFormatPr baseColWidth="10" defaultColWidth="9" defaultRowHeight="14.25" x14ac:dyDescent="0.45"/>
  <cols>
    <col min="1" max="1" width="26.265625" style="3" customWidth="1"/>
    <col min="2" max="2" width="13.1328125" style="4" customWidth="1"/>
    <col min="3" max="3" width="16.3984375" style="4" customWidth="1"/>
    <col min="4" max="4" width="11.3984375" style="4" customWidth="1"/>
    <col min="5" max="5" width="8.265625" style="4" customWidth="1"/>
    <col min="6" max="6" width="16.59765625" style="3" customWidth="1"/>
    <col min="7" max="7" width="16.86328125" style="4" customWidth="1"/>
    <col min="8" max="8" width="9.73046875" style="4" customWidth="1"/>
    <col min="9" max="9" width="11.73046875" style="4" customWidth="1"/>
    <col min="10" max="10" width="9.73046875" style="4" customWidth="1"/>
    <col min="11" max="11" width="10.265625" style="4" customWidth="1"/>
    <col min="12" max="13" width="11.1328125" style="4" customWidth="1"/>
    <col min="14" max="14" width="23.265625" style="3" customWidth="1"/>
    <col min="15" max="15" width="27.86328125" style="3" customWidth="1"/>
    <col min="16" max="16" width="19.73046875" style="3" customWidth="1"/>
    <col min="17" max="17" width="18.59765625" style="3" customWidth="1"/>
    <col min="18" max="18" width="34.265625" style="3" customWidth="1"/>
    <col min="19" max="19" width="35.265625" style="3" customWidth="1"/>
    <col min="20" max="20" width="30.59765625" style="3" customWidth="1"/>
    <col min="21" max="21" width="29.73046875" style="3" customWidth="1"/>
    <col min="22" max="22" width="31.265625" style="3" customWidth="1"/>
    <col min="23" max="16384" width="9" style="4"/>
  </cols>
  <sheetData>
    <row r="1" spans="1:22" s="33" customFormat="1" ht="31.5" customHeight="1" x14ac:dyDescent="0.65">
      <c r="A1" s="39" t="s">
        <v>435</v>
      </c>
      <c r="C1" s="39"/>
      <c r="D1" s="38"/>
      <c r="E1" s="38"/>
      <c r="F1" s="38"/>
      <c r="G1" s="38"/>
      <c r="H1" s="1"/>
      <c r="I1" s="1"/>
      <c r="J1" s="36"/>
      <c r="K1" s="36"/>
      <c r="L1" s="1"/>
      <c r="M1" s="1"/>
      <c r="O1" s="35"/>
      <c r="P1" s="35"/>
      <c r="Q1" s="35"/>
    </row>
    <row r="2" spans="1:22" s="2" customFormat="1" ht="81" customHeight="1" x14ac:dyDescent="0.45">
      <c r="A2" s="37" t="s">
        <v>23</v>
      </c>
      <c r="B2" s="12" t="s">
        <v>9</v>
      </c>
      <c r="C2" s="34" t="s">
        <v>142</v>
      </c>
      <c r="D2" s="47" t="s">
        <v>15</v>
      </c>
      <c r="E2" s="47"/>
      <c r="F2" s="37" t="s">
        <v>203</v>
      </c>
      <c r="G2" s="34" t="s">
        <v>16</v>
      </c>
      <c r="H2" s="47" t="s">
        <v>18</v>
      </c>
      <c r="I2" s="47"/>
      <c r="J2" s="47" t="s">
        <v>17</v>
      </c>
      <c r="K2" s="47"/>
      <c r="L2" s="47" t="s">
        <v>19</v>
      </c>
      <c r="M2" s="47"/>
      <c r="N2" s="34" t="s">
        <v>204</v>
      </c>
      <c r="O2" s="37" t="s">
        <v>22</v>
      </c>
      <c r="P2" s="37" t="s">
        <v>20</v>
      </c>
      <c r="Q2" s="37" t="s">
        <v>21</v>
      </c>
      <c r="R2" s="43" t="s">
        <v>84</v>
      </c>
      <c r="S2" s="43" t="s">
        <v>85</v>
      </c>
      <c r="T2" s="37" t="s">
        <v>259</v>
      </c>
      <c r="U2" s="37" t="s">
        <v>376</v>
      </c>
      <c r="V2" s="37" t="s">
        <v>205</v>
      </c>
    </row>
    <row r="3" spans="1:22" ht="15" customHeight="1" x14ac:dyDescent="0.45">
      <c r="A3" s="44" t="s">
        <v>0</v>
      </c>
      <c r="B3" s="57" t="s">
        <v>10</v>
      </c>
      <c r="C3" s="49">
        <v>475357</v>
      </c>
      <c r="D3" s="51">
        <v>52491</v>
      </c>
      <c r="E3" s="54">
        <f>D3/C3*100</f>
        <v>11.042437578493637</v>
      </c>
      <c r="F3" s="40" t="s">
        <v>143</v>
      </c>
      <c r="G3" s="13">
        <v>3931</v>
      </c>
      <c r="H3" s="16">
        <v>848</v>
      </c>
      <c r="I3" s="15">
        <v>21.572119053675909</v>
      </c>
      <c r="J3" s="14">
        <v>1054</v>
      </c>
      <c r="K3" s="15">
        <v>26.812515899262273</v>
      </c>
      <c r="L3" s="17">
        <v>0</v>
      </c>
      <c r="M3" s="15">
        <v>0</v>
      </c>
      <c r="N3" s="40" t="s">
        <v>24</v>
      </c>
      <c r="O3" s="32" t="s">
        <v>1</v>
      </c>
      <c r="P3" s="32">
        <v>-5.3254166669999998</v>
      </c>
      <c r="Q3" s="32">
        <v>150.29835</v>
      </c>
      <c r="R3" s="5" t="s">
        <v>316</v>
      </c>
      <c r="S3" s="5" t="s">
        <v>86</v>
      </c>
      <c r="T3" s="5" t="s">
        <v>260</v>
      </c>
      <c r="U3" s="5" t="s">
        <v>377</v>
      </c>
      <c r="V3" s="5" t="s">
        <v>206</v>
      </c>
    </row>
    <row r="4" spans="1:22" x14ac:dyDescent="0.45">
      <c r="A4" s="45"/>
      <c r="B4" s="58"/>
      <c r="C4" s="49"/>
      <c r="D4" s="52"/>
      <c r="E4" s="55"/>
      <c r="F4" s="41" t="s">
        <v>144</v>
      </c>
      <c r="G4" s="18">
        <v>3126</v>
      </c>
      <c r="H4" s="21">
        <v>434</v>
      </c>
      <c r="I4" s="20">
        <v>13.883557261676263</v>
      </c>
      <c r="J4" s="19">
        <v>1290</v>
      </c>
      <c r="K4" s="20">
        <v>41.266794625719768</v>
      </c>
      <c r="L4" s="22">
        <v>0</v>
      </c>
      <c r="M4" s="20">
        <v>0</v>
      </c>
      <c r="N4" s="41" t="s">
        <v>25</v>
      </c>
      <c r="O4" s="10" t="s">
        <v>1</v>
      </c>
      <c r="P4" s="10">
        <v>-5.3254166669999998</v>
      </c>
      <c r="Q4" s="10">
        <v>150.29835</v>
      </c>
      <c r="R4" s="7" t="s">
        <v>317</v>
      </c>
      <c r="S4" s="7" t="s">
        <v>87</v>
      </c>
      <c r="T4" s="7" t="s">
        <v>261</v>
      </c>
      <c r="U4" s="7" t="s">
        <v>378</v>
      </c>
      <c r="V4" s="7" t="s">
        <v>207</v>
      </c>
    </row>
    <row r="5" spans="1:22" x14ac:dyDescent="0.45">
      <c r="A5" s="45"/>
      <c r="B5" s="58"/>
      <c r="C5" s="49"/>
      <c r="D5" s="52"/>
      <c r="E5" s="55"/>
      <c r="F5" s="41" t="s">
        <v>145</v>
      </c>
      <c r="G5" s="18">
        <v>6916</v>
      </c>
      <c r="H5" s="21">
        <v>137</v>
      </c>
      <c r="I5" s="20">
        <v>1.9809138230190864</v>
      </c>
      <c r="J5" s="19">
        <v>1176</v>
      </c>
      <c r="K5" s="20">
        <v>17.004048582995949</v>
      </c>
      <c r="L5" s="8">
        <v>3486</v>
      </c>
      <c r="M5" s="20">
        <v>50.404858299595148</v>
      </c>
      <c r="N5" s="41" t="s">
        <v>26</v>
      </c>
      <c r="O5" s="10" t="s">
        <v>1</v>
      </c>
      <c r="P5" s="10">
        <v>-5.3254166669999998</v>
      </c>
      <c r="Q5" s="10">
        <v>150.29835</v>
      </c>
      <c r="R5" s="7" t="s">
        <v>318</v>
      </c>
      <c r="S5" s="7" t="s">
        <v>88</v>
      </c>
      <c r="T5" s="7" t="s">
        <v>262</v>
      </c>
      <c r="U5" s="7" t="s">
        <v>379</v>
      </c>
      <c r="V5" s="7" t="s">
        <v>208</v>
      </c>
    </row>
    <row r="6" spans="1:22" x14ac:dyDescent="0.45">
      <c r="A6" s="45"/>
      <c r="B6" s="58"/>
      <c r="C6" s="49"/>
      <c r="D6" s="52"/>
      <c r="E6" s="55"/>
      <c r="F6" s="41" t="s">
        <v>146</v>
      </c>
      <c r="G6" s="18">
        <v>5596</v>
      </c>
      <c r="H6" s="21">
        <v>140</v>
      </c>
      <c r="I6" s="20">
        <v>2.501786990707648</v>
      </c>
      <c r="J6" s="19">
        <v>1693</v>
      </c>
      <c r="K6" s="20">
        <v>30.253752680486063</v>
      </c>
      <c r="L6" s="8">
        <v>1682</v>
      </c>
      <c r="M6" s="20">
        <v>30.057183702644746</v>
      </c>
      <c r="N6" s="41" t="s">
        <v>27</v>
      </c>
      <c r="O6" s="10" t="s">
        <v>1</v>
      </c>
      <c r="P6" s="10">
        <v>-5.3254166669999998</v>
      </c>
      <c r="Q6" s="10">
        <v>150.29835</v>
      </c>
      <c r="R6" s="7" t="s">
        <v>319</v>
      </c>
      <c r="S6" s="7" t="s">
        <v>89</v>
      </c>
      <c r="T6" s="7" t="s">
        <v>263</v>
      </c>
      <c r="U6" s="7" t="s">
        <v>380</v>
      </c>
      <c r="V6" s="7" t="s">
        <v>209</v>
      </c>
    </row>
    <row r="7" spans="1:22" x14ac:dyDescent="0.45">
      <c r="A7" s="45"/>
      <c r="B7" s="58"/>
      <c r="C7" s="49"/>
      <c r="D7" s="52"/>
      <c r="E7" s="55"/>
      <c r="F7" s="41" t="s">
        <v>147</v>
      </c>
      <c r="G7" s="18">
        <v>4500</v>
      </c>
      <c r="H7" s="21">
        <v>1165</v>
      </c>
      <c r="I7" s="20">
        <v>25.888888888888889</v>
      </c>
      <c r="J7" s="19">
        <v>1042</v>
      </c>
      <c r="K7" s="20">
        <v>23.155555555555555</v>
      </c>
      <c r="L7" s="8">
        <v>0</v>
      </c>
      <c r="M7" s="20">
        <v>0</v>
      </c>
      <c r="N7" s="41" t="s">
        <v>28</v>
      </c>
      <c r="O7" s="10" t="s">
        <v>1</v>
      </c>
      <c r="P7" s="10">
        <v>-5.3254166669999998</v>
      </c>
      <c r="Q7" s="10">
        <v>150.29835</v>
      </c>
      <c r="R7" s="7" t="s">
        <v>320</v>
      </c>
      <c r="S7" s="7" t="s">
        <v>90</v>
      </c>
      <c r="T7" s="7" t="s">
        <v>264</v>
      </c>
      <c r="U7" s="7" t="s">
        <v>381</v>
      </c>
      <c r="V7" s="7" t="s">
        <v>210</v>
      </c>
    </row>
    <row r="8" spans="1:22" x14ac:dyDescent="0.45">
      <c r="A8" s="45"/>
      <c r="B8" s="58"/>
      <c r="C8" s="49"/>
      <c r="D8" s="52"/>
      <c r="E8" s="55"/>
      <c r="F8" s="41" t="s">
        <v>148</v>
      </c>
      <c r="G8" s="18">
        <v>5180</v>
      </c>
      <c r="H8" s="21">
        <v>526</v>
      </c>
      <c r="I8" s="20">
        <v>10.154440154440154</v>
      </c>
      <c r="J8" s="19">
        <v>1754</v>
      </c>
      <c r="K8" s="20">
        <v>33.861003861003866</v>
      </c>
      <c r="L8" s="8">
        <v>761</v>
      </c>
      <c r="M8" s="20">
        <v>14.691119691119692</v>
      </c>
      <c r="N8" s="41" t="s">
        <v>29</v>
      </c>
      <c r="O8" s="10" t="s">
        <v>1</v>
      </c>
      <c r="P8" s="10">
        <v>-5.3254166669999998</v>
      </c>
      <c r="Q8" s="10">
        <v>150.29835</v>
      </c>
      <c r="R8" s="7" t="s">
        <v>321</v>
      </c>
      <c r="S8" s="7" t="s">
        <v>91</v>
      </c>
      <c r="T8" s="7" t="s">
        <v>265</v>
      </c>
      <c r="U8" s="7" t="s">
        <v>382</v>
      </c>
      <c r="V8" s="7" t="s">
        <v>211</v>
      </c>
    </row>
    <row r="9" spans="1:22" x14ac:dyDescent="0.45">
      <c r="A9" s="45"/>
      <c r="B9" s="58"/>
      <c r="C9" s="49"/>
      <c r="D9" s="52"/>
      <c r="E9" s="55"/>
      <c r="F9" s="41" t="s">
        <v>149</v>
      </c>
      <c r="G9" s="18">
        <v>3760</v>
      </c>
      <c r="H9" s="21">
        <v>1130</v>
      </c>
      <c r="I9" s="20">
        <v>30.053191489361701</v>
      </c>
      <c r="J9" s="19">
        <v>1014</v>
      </c>
      <c r="K9" s="20">
        <v>26.968085106382979</v>
      </c>
      <c r="L9" s="8">
        <v>0</v>
      </c>
      <c r="M9" s="20">
        <v>0</v>
      </c>
      <c r="N9" s="41" t="s">
        <v>30</v>
      </c>
      <c r="O9" s="10" t="s">
        <v>1</v>
      </c>
      <c r="P9" s="10">
        <v>-5.3254166669999998</v>
      </c>
      <c r="Q9" s="10">
        <v>150.29835</v>
      </c>
      <c r="R9" s="7" t="s">
        <v>322</v>
      </c>
      <c r="S9" s="7" t="s">
        <v>92</v>
      </c>
      <c r="T9" s="7" t="s">
        <v>266</v>
      </c>
      <c r="U9" s="7" t="s">
        <v>383</v>
      </c>
      <c r="V9" s="7" t="s">
        <v>212</v>
      </c>
    </row>
    <row r="10" spans="1:22" x14ac:dyDescent="0.45">
      <c r="A10" s="45"/>
      <c r="B10" s="58"/>
      <c r="C10" s="49"/>
      <c r="D10" s="52"/>
      <c r="E10" s="55"/>
      <c r="F10" s="41" t="s">
        <v>150</v>
      </c>
      <c r="G10" s="18">
        <v>4056</v>
      </c>
      <c r="H10" s="21">
        <v>796</v>
      </c>
      <c r="I10" s="20">
        <v>19.625246548323471</v>
      </c>
      <c r="J10" s="19">
        <v>1265</v>
      </c>
      <c r="K10" s="20">
        <v>31.18836291913215</v>
      </c>
      <c r="L10" s="8">
        <v>48</v>
      </c>
      <c r="M10" s="20">
        <v>1.1834319526627219</v>
      </c>
      <c r="N10" s="41" t="s">
        <v>31</v>
      </c>
      <c r="O10" s="10" t="s">
        <v>1</v>
      </c>
      <c r="P10" s="10">
        <v>-5.3254166669999998</v>
      </c>
      <c r="Q10" s="10">
        <v>150.29835</v>
      </c>
      <c r="R10" s="7" t="s">
        <v>323</v>
      </c>
      <c r="S10" s="7" t="s">
        <v>93</v>
      </c>
      <c r="T10" s="7" t="s">
        <v>267</v>
      </c>
      <c r="U10" s="7" t="s">
        <v>384</v>
      </c>
      <c r="V10" s="7" t="s">
        <v>213</v>
      </c>
    </row>
    <row r="11" spans="1:22" x14ac:dyDescent="0.45">
      <c r="A11" s="45"/>
      <c r="B11" s="58"/>
      <c r="C11" s="49"/>
      <c r="D11" s="52"/>
      <c r="E11" s="55"/>
      <c r="F11" s="41" t="s">
        <v>151</v>
      </c>
      <c r="G11" s="18">
        <v>2700</v>
      </c>
      <c r="H11" s="21">
        <v>751</v>
      </c>
      <c r="I11" s="20">
        <v>27.814814814814813</v>
      </c>
      <c r="J11" s="19">
        <v>815</v>
      </c>
      <c r="K11" s="20">
        <v>30.185185185185187</v>
      </c>
      <c r="L11" s="8">
        <v>0</v>
      </c>
      <c r="M11" s="20">
        <v>0</v>
      </c>
      <c r="N11" s="41" t="s">
        <v>32</v>
      </c>
      <c r="O11" s="10" t="s">
        <v>1</v>
      </c>
      <c r="P11" s="10">
        <v>-5.3254166669999998</v>
      </c>
      <c r="Q11" s="10">
        <v>150.29835</v>
      </c>
      <c r="R11" s="7" t="s">
        <v>324</v>
      </c>
      <c r="S11" s="7" t="s">
        <v>94</v>
      </c>
      <c r="T11" s="7" t="s">
        <v>268</v>
      </c>
      <c r="U11" s="7" t="s">
        <v>385</v>
      </c>
      <c r="V11" s="7" t="s">
        <v>214</v>
      </c>
    </row>
    <row r="12" spans="1:22" x14ac:dyDescent="0.45">
      <c r="A12" s="45"/>
      <c r="B12" s="58"/>
      <c r="C12" s="49"/>
      <c r="D12" s="52"/>
      <c r="E12" s="55"/>
      <c r="F12" s="41" t="s">
        <v>152</v>
      </c>
      <c r="G12" s="18">
        <v>4247</v>
      </c>
      <c r="H12" s="21">
        <v>430</v>
      </c>
      <c r="I12" s="20">
        <v>10.124793972215681</v>
      </c>
      <c r="J12" s="19">
        <v>1429</v>
      </c>
      <c r="K12" s="20">
        <v>33.647280433246998</v>
      </c>
      <c r="L12" s="8">
        <v>292</v>
      </c>
      <c r="M12" s="20">
        <v>6.8754414881092529</v>
      </c>
      <c r="N12" s="41" t="s">
        <v>33</v>
      </c>
      <c r="O12" s="10" t="s">
        <v>1</v>
      </c>
      <c r="P12" s="10">
        <v>-5.3254166669999998</v>
      </c>
      <c r="Q12" s="10">
        <v>150.29835</v>
      </c>
      <c r="R12" s="7" t="s">
        <v>325</v>
      </c>
      <c r="S12" s="7" t="s">
        <v>95</v>
      </c>
      <c r="T12" s="7" t="s">
        <v>269</v>
      </c>
      <c r="U12" s="7" t="s">
        <v>386</v>
      </c>
      <c r="V12" s="7" t="s">
        <v>215</v>
      </c>
    </row>
    <row r="13" spans="1:22" x14ac:dyDescent="0.45">
      <c r="A13" s="45"/>
      <c r="B13" s="58"/>
      <c r="C13" s="49"/>
      <c r="D13" s="52"/>
      <c r="E13" s="55"/>
      <c r="F13" s="41" t="s">
        <v>153</v>
      </c>
      <c r="G13" s="18">
        <v>3866</v>
      </c>
      <c r="H13" s="21">
        <v>684</v>
      </c>
      <c r="I13" s="20">
        <v>17.692705638903259</v>
      </c>
      <c r="J13" s="19">
        <v>1492</v>
      </c>
      <c r="K13" s="20">
        <v>38.592860838075531</v>
      </c>
      <c r="L13" s="8">
        <v>54</v>
      </c>
      <c r="M13" s="20">
        <v>1.3967925504397309</v>
      </c>
      <c r="N13" s="41" t="s">
        <v>34</v>
      </c>
      <c r="O13" s="10" t="s">
        <v>1</v>
      </c>
      <c r="P13" s="10">
        <v>-5.3254166669999998</v>
      </c>
      <c r="Q13" s="10">
        <v>150.29835</v>
      </c>
      <c r="R13" s="7" t="s">
        <v>326</v>
      </c>
      <c r="S13" s="7" t="s">
        <v>96</v>
      </c>
      <c r="T13" s="7" t="s">
        <v>270</v>
      </c>
      <c r="U13" s="7" t="s">
        <v>387</v>
      </c>
      <c r="V13" s="7" t="s">
        <v>216</v>
      </c>
    </row>
    <row r="14" spans="1:22" x14ac:dyDescent="0.45">
      <c r="A14" s="46"/>
      <c r="B14" s="59"/>
      <c r="C14" s="50"/>
      <c r="D14" s="53"/>
      <c r="E14" s="56"/>
      <c r="F14" s="42" t="s">
        <v>154</v>
      </c>
      <c r="G14" s="23">
        <v>4613</v>
      </c>
      <c r="H14" s="26">
        <v>1774</v>
      </c>
      <c r="I14" s="25">
        <v>38.456535876869715</v>
      </c>
      <c r="J14" s="24">
        <v>1198</v>
      </c>
      <c r="K14" s="25">
        <v>25.970084543680898</v>
      </c>
      <c r="L14" s="27">
        <v>83</v>
      </c>
      <c r="M14" s="25">
        <v>1.7992629525254715</v>
      </c>
      <c r="N14" s="42" t="s">
        <v>35</v>
      </c>
      <c r="O14" s="11" t="s">
        <v>1</v>
      </c>
      <c r="P14" s="11">
        <v>-5.3254166669999998</v>
      </c>
      <c r="Q14" s="11">
        <v>150.29835</v>
      </c>
      <c r="R14" s="9" t="s">
        <v>327</v>
      </c>
      <c r="S14" s="9" t="s">
        <v>97</v>
      </c>
      <c r="T14" s="9" t="s">
        <v>271</v>
      </c>
      <c r="U14" s="9" t="s">
        <v>388</v>
      </c>
      <c r="V14" s="9" t="s">
        <v>217</v>
      </c>
    </row>
    <row r="15" spans="1:22" x14ac:dyDescent="0.45">
      <c r="A15" s="44" t="s">
        <v>2</v>
      </c>
      <c r="B15" s="57" t="s">
        <v>11</v>
      </c>
      <c r="C15" s="48">
        <v>207162</v>
      </c>
      <c r="D15" s="51">
        <v>127974</v>
      </c>
      <c r="E15" s="54">
        <f t="shared" ref="E15:E51" si="0">D15/C15*100</f>
        <v>61.774842876589332</v>
      </c>
      <c r="F15" s="40" t="s">
        <v>155</v>
      </c>
      <c r="G15" s="13">
        <v>10251</v>
      </c>
      <c r="H15" s="16">
        <v>6232</v>
      </c>
      <c r="I15" s="15">
        <v>60.794068871329628</v>
      </c>
      <c r="J15" s="14">
        <v>1419</v>
      </c>
      <c r="K15" s="15">
        <v>13.842551946151596</v>
      </c>
      <c r="L15" s="6">
        <v>377</v>
      </c>
      <c r="M15" s="15">
        <v>3.6776899814652229</v>
      </c>
      <c r="N15" s="40" t="s">
        <v>36</v>
      </c>
      <c r="O15" s="32" t="s">
        <v>3</v>
      </c>
      <c r="P15" s="32">
        <v>-5.2083333329999997</v>
      </c>
      <c r="Q15" s="32">
        <v>150.37908329999999</v>
      </c>
      <c r="R15" s="5" t="s">
        <v>328</v>
      </c>
      <c r="S15" s="5" t="s">
        <v>98</v>
      </c>
      <c r="T15" s="7" t="s">
        <v>272</v>
      </c>
      <c r="U15" s="7" t="s">
        <v>389</v>
      </c>
      <c r="V15" s="7" t="s">
        <v>218</v>
      </c>
    </row>
    <row r="16" spans="1:22" x14ac:dyDescent="0.45">
      <c r="A16" s="45"/>
      <c r="B16" s="58"/>
      <c r="C16" s="49"/>
      <c r="D16" s="52"/>
      <c r="E16" s="55"/>
      <c r="F16" s="41" t="s">
        <v>156</v>
      </c>
      <c r="G16" s="18">
        <v>8401</v>
      </c>
      <c r="H16" s="21">
        <v>6152</v>
      </c>
      <c r="I16" s="20">
        <v>73.229377455064864</v>
      </c>
      <c r="J16" s="19">
        <v>824</v>
      </c>
      <c r="K16" s="20">
        <v>9.8083561480776105</v>
      </c>
      <c r="L16" s="8">
        <v>0</v>
      </c>
      <c r="M16" s="20">
        <v>0</v>
      </c>
      <c r="N16" s="41" t="s">
        <v>37</v>
      </c>
      <c r="O16" s="10" t="s">
        <v>3</v>
      </c>
      <c r="P16" s="10">
        <v>-5.2083333329999997</v>
      </c>
      <c r="Q16" s="10">
        <v>150.37908329999999</v>
      </c>
      <c r="R16" s="7" t="s">
        <v>329</v>
      </c>
      <c r="S16" s="7" t="s">
        <v>99</v>
      </c>
      <c r="T16" s="7" t="s">
        <v>273</v>
      </c>
      <c r="U16" s="7" t="s">
        <v>390</v>
      </c>
      <c r="V16" s="7" t="s">
        <v>219</v>
      </c>
    </row>
    <row r="17" spans="1:22" x14ac:dyDescent="0.45">
      <c r="A17" s="45"/>
      <c r="B17" s="58"/>
      <c r="C17" s="49"/>
      <c r="D17" s="52"/>
      <c r="E17" s="55"/>
      <c r="F17" s="41" t="s">
        <v>157</v>
      </c>
      <c r="G17" s="18">
        <v>5733</v>
      </c>
      <c r="H17" s="21">
        <v>1305</v>
      </c>
      <c r="I17" s="20">
        <v>22.762951334379906</v>
      </c>
      <c r="J17" s="19">
        <v>1848</v>
      </c>
      <c r="K17" s="20">
        <v>32.234432234432234</v>
      </c>
      <c r="L17" s="8">
        <v>485</v>
      </c>
      <c r="M17" s="20">
        <v>8.4597941740798888</v>
      </c>
      <c r="N17" s="41" t="s">
        <v>38</v>
      </c>
      <c r="O17" s="10" t="s">
        <v>3</v>
      </c>
      <c r="P17" s="10">
        <v>-5.2083333329999997</v>
      </c>
      <c r="Q17" s="10">
        <v>150.37908329999999</v>
      </c>
      <c r="R17" s="7" t="s">
        <v>330</v>
      </c>
      <c r="S17" s="7" t="s">
        <v>100</v>
      </c>
      <c r="T17" s="7" t="s">
        <v>274</v>
      </c>
      <c r="U17" s="7" t="s">
        <v>391</v>
      </c>
      <c r="V17" s="7" t="s">
        <v>220</v>
      </c>
    </row>
    <row r="18" spans="1:22" x14ac:dyDescent="0.45">
      <c r="A18" s="45"/>
      <c r="B18" s="58"/>
      <c r="C18" s="49"/>
      <c r="D18" s="52"/>
      <c r="E18" s="55"/>
      <c r="F18" s="41" t="s">
        <v>158</v>
      </c>
      <c r="G18" s="18">
        <v>12337</v>
      </c>
      <c r="H18" s="21">
        <v>5949</v>
      </c>
      <c r="I18" s="20">
        <v>48.220799221852964</v>
      </c>
      <c r="J18" s="19">
        <v>16</v>
      </c>
      <c r="K18" s="20">
        <v>0.12969117289454488</v>
      </c>
      <c r="L18" s="8">
        <v>4790</v>
      </c>
      <c r="M18" s="20">
        <v>38.826294885304371</v>
      </c>
      <c r="N18" s="41" t="s">
        <v>39</v>
      </c>
      <c r="O18" s="10" t="s">
        <v>3</v>
      </c>
      <c r="P18" s="10">
        <v>-5.2083333329999997</v>
      </c>
      <c r="Q18" s="10">
        <v>150.37908329999999</v>
      </c>
      <c r="R18" s="7" t="s">
        <v>331</v>
      </c>
      <c r="S18" s="7" t="s">
        <v>101</v>
      </c>
      <c r="T18" s="7" t="s">
        <v>275</v>
      </c>
      <c r="U18" s="7" t="s">
        <v>392</v>
      </c>
      <c r="V18" s="7" t="s">
        <v>221</v>
      </c>
    </row>
    <row r="19" spans="1:22" x14ac:dyDescent="0.45">
      <c r="A19" s="45"/>
      <c r="B19" s="58"/>
      <c r="C19" s="49"/>
      <c r="D19" s="52"/>
      <c r="E19" s="55"/>
      <c r="F19" s="41" t="s">
        <v>159</v>
      </c>
      <c r="G19" s="18">
        <v>12654</v>
      </c>
      <c r="H19" s="21">
        <v>5508</v>
      </c>
      <c r="I19" s="20">
        <v>43.527738264580371</v>
      </c>
      <c r="J19" s="19">
        <v>2547</v>
      </c>
      <c r="K19" s="20">
        <v>20.128022759601709</v>
      </c>
      <c r="L19" s="8">
        <v>673</v>
      </c>
      <c r="M19" s="20">
        <v>5.3184763711079501</v>
      </c>
      <c r="N19" s="41" t="s">
        <v>40</v>
      </c>
      <c r="O19" s="10" t="s">
        <v>3</v>
      </c>
      <c r="P19" s="10">
        <v>-5.2083333329999997</v>
      </c>
      <c r="Q19" s="10">
        <v>150.37908329999999</v>
      </c>
      <c r="R19" s="7" t="s">
        <v>332</v>
      </c>
      <c r="S19" s="7" t="s">
        <v>102</v>
      </c>
      <c r="T19" s="7" t="s">
        <v>276</v>
      </c>
      <c r="U19" s="7" t="s">
        <v>393</v>
      </c>
      <c r="V19" s="7" t="s">
        <v>222</v>
      </c>
    </row>
    <row r="20" spans="1:22" x14ac:dyDescent="0.45">
      <c r="A20" s="45"/>
      <c r="B20" s="58"/>
      <c r="C20" s="49"/>
      <c r="D20" s="52"/>
      <c r="E20" s="55"/>
      <c r="F20" s="41" t="s">
        <v>160</v>
      </c>
      <c r="G20" s="18">
        <v>10819</v>
      </c>
      <c r="H20" s="21">
        <v>4251</v>
      </c>
      <c r="I20" s="20">
        <v>39.291986320362327</v>
      </c>
      <c r="J20" s="19">
        <v>1860</v>
      </c>
      <c r="K20" s="20">
        <v>17.191977077363894</v>
      </c>
      <c r="L20" s="8">
        <v>1951</v>
      </c>
      <c r="M20" s="20">
        <v>18.033089934374711</v>
      </c>
      <c r="N20" s="41" t="s">
        <v>41</v>
      </c>
      <c r="O20" s="10" t="s">
        <v>3</v>
      </c>
      <c r="P20" s="10">
        <v>-5.2083333329999997</v>
      </c>
      <c r="Q20" s="10">
        <v>150.37908329999999</v>
      </c>
      <c r="R20" s="7" t="s">
        <v>333</v>
      </c>
      <c r="S20" s="7" t="s">
        <v>103</v>
      </c>
      <c r="T20" s="7" t="s">
        <v>277</v>
      </c>
      <c r="U20" s="7" t="s">
        <v>394</v>
      </c>
      <c r="V20" s="7" t="s">
        <v>223</v>
      </c>
    </row>
    <row r="21" spans="1:22" x14ac:dyDescent="0.45">
      <c r="A21" s="45"/>
      <c r="B21" s="58"/>
      <c r="C21" s="49"/>
      <c r="D21" s="52"/>
      <c r="E21" s="55"/>
      <c r="F21" s="41" t="s">
        <v>161</v>
      </c>
      <c r="G21" s="18">
        <v>7837</v>
      </c>
      <c r="H21" s="21">
        <v>612</v>
      </c>
      <c r="I21" s="20">
        <v>7.809110629067245</v>
      </c>
      <c r="J21" s="19">
        <v>1145</v>
      </c>
      <c r="K21" s="20">
        <v>14.610182467781039</v>
      </c>
      <c r="L21" s="8">
        <v>4865</v>
      </c>
      <c r="M21" s="20">
        <v>62.077325507209395</v>
      </c>
      <c r="N21" s="41" t="s">
        <v>42</v>
      </c>
      <c r="O21" s="10" t="s">
        <v>3</v>
      </c>
      <c r="P21" s="10">
        <v>-5.2083333329999997</v>
      </c>
      <c r="Q21" s="10">
        <v>150.37908329999999</v>
      </c>
      <c r="R21" s="7" t="s">
        <v>334</v>
      </c>
      <c r="S21" s="7" t="s">
        <v>104</v>
      </c>
      <c r="T21" s="7" t="s">
        <v>278</v>
      </c>
      <c r="U21" s="7" t="s">
        <v>395</v>
      </c>
      <c r="V21" s="7" t="s">
        <v>224</v>
      </c>
    </row>
    <row r="22" spans="1:22" x14ac:dyDescent="0.45">
      <c r="A22" s="45"/>
      <c r="B22" s="58"/>
      <c r="C22" s="49"/>
      <c r="D22" s="52"/>
      <c r="E22" s="55"/>
      <c r="F22" s="41" t="s">
        <v>162</v>
      </c>
      <c r="G22" s="18">
        <v>6609</v>
      </c>
      <c r="H22" s="21">
        <v>2044</v>
      </c>
      <c r="I22" s="20">
        <v>30.927523074595246</v>
      </c>
      <c r="J22" s="19">
        <v>1603</v>
      </c>
      <c r="K22" s="20">
        <v>24.254804055076413</v>
      </c>
      <c r="L22" s="8">
        <v>1178</v>
      </c>
      <c r="M22" s="20">
        <v>17.824179149644422</v>
      </c>
      <c r="N22" s="41" t="s">
        <v>43</v>
      </c>
      <c r="O22" s="10" t="s">
        <v>3</v>
      </c>
      <c r="P22" s="10">
        <v>-5.2083333329999997</v>
      </c>
      <c r="Q22" s="10">
        <v>150.37908329999999</v>
      </c>
      <c r="R22" s="7" t="s">
        <v>335</v>
      </c>
      <c r="S22" s="7" t="s">
        <v>105</v>
      </c>
      <c r="T22" s="7" t="s">
        <v>279</v>
      </c>
      <c r="U22" s="7" t="s">
        <v>396</v>
      </c>
      <c r="V22" s="7" t="s">
        <v>225</v>
      </c>
    </row>
    <row r="23" spans="1:22" x14ac:dyDescent="0.45">
      <c r="A23" s="45"/>
      <c r="B23" s="58"/>
      <c r="C23" s="49"/>
      <c r="D23" s="52"/>
      <c r="E23" s="55"/>
      <c r="F23" s="41" t="s">
        <v>163</v>
      </c>
      <c r="G23" s="18">
        <v>16782</v>
      </c>
      <c r="H23" s="21">
        <v>912</v>
      </c>
      <c r="I23" s="20">
        <v>5.4343939935645329</v>
      </c>
      <c r="J23" s="19">
        <v>590</v>
      </c>
      <c r="K23" s="20">
        <v>3.5156715528542484</v>
      </c>
      <c r="L23" s="8">
        <v>8055</v>
      </c>
      <c r="M23" s="20">
        <v>47.997854844476223</v>
      </c>
      <c r="N23" s="41" t="s">
        <v>44</v>
      </c>
      <c r="O23" s="10" t="s">
        <v>3</v>
      </c>
      <c r="P23" s="10">
        <v>-5.2083333329999997</v>
      </c>
      <c r="Q23" s="10">
        <v>150.37908329999999</v>
      </c>
      <c r="R23" s="7" t="s">
        <v>336</v>
      </c>
      <c r="S23" s="7" t="s">
        <v>106</v>
      </c>
      <c r="T23" s="7" t="s">
        <v>280</v>
      </c>
      <c r="U23" s="7" t="s">
        <v>397</v>
      </c>
      <c r="V23" s="7" t="s">
        <v>226</v>
      </c>
    </row>
    <row r="24" spans="1:22" x14ac:dyDescent="0.45">
      <c r="A24" s="45"/>
      <c r="B24" s="58"/>
      <c r="C24" s="49"/>
      <c r="D24" s="52"/>
      <c r="E24" s="55"/>
      <c r="F24" s="41" t="s">
        <v>164</v>
      </c>
      <c r="G24" s="18">
        <v>9398</v>
      </c>
      <c r="H24" s="21">
        <v>1314</v>
      </c>
      <c r="I24" s="20">
        <v>13.981698233666737</v>
      </c>
      <c r="J24" s="19">
        <v>1501</v>
      </c>
      <c r="K24" s="20">
        <v>15.97148329431794</v>
      </c>
      <c r="L24" s="8">
        <v>2152</v>
      </c>
      <c r="M24" s="20">
        <v>22.898489040221325</v>
      </c>
      <c r="N24" s="41" t="s">
        <v>45</v>
      </c>
      <c r="O24" s="10" t="s">
        <v>3</v>
      </c>
      <c r="P24" s="10">
        <v>-5.2083333329999997</v>
      </c>
      <c r="Q24" s="10">
        <v>150.37908329999999</v>
      </c>
      <c r="R24" s="7" t="s">
        <v>337</v>
      </c>
      <c r="S24" s="7"/>
      <c r="T24" s="7" t="s">
        <v>281</v>
      </c>
      <c r="U24" s="7" t="s">
        <v>398</v>
      </c>
      <c r="V24" s="7" t="s">
        <v>227</v>
      </c>
    </row>
    <row r="25" spans="1:22" x14ac:dyDescent="0.45">
      <c r="A25" s="45"/>
      <c r="B25" s="58"/>
      <c r="C25" s="49"/>
      <c r="D25" s="52"/>
      <c r="E25" s="55"/>
      <c r="F25" s="41" t="s">
        <v>165</v>
      </c>
      <c r="G25" s="18">
        <v>20855</v>
      </c>
      <c r="H25" s="21">
        <v>2006</v>
      </c>
      <c r="I25" s="20">
        <v>9.6187964516902422</v>
      </c>
      <c r="J25" s="19">
        <v>1636</v>
      </c>
      <c r="K25" s="20">
        <v>7.8446415727643259</v>
      </c>
      <c r="L25" s="8">
        <v>12959</v>
      </c>
      <c r="M25" s="20">
        <v>62.138575881083668</v>
      </c>
      <c r="N25" s="41" t="s">
        <v>46</v>
      </c>
      <c r="O25" s="10" t="s">
        <v>3</v>
      </c>
      <c r="P25" s="10">
        <v>-5.2083333329999997</v>
      </c>
      <c r="Q25" s="10">
        <v>150.37908329999999</v>
      </c>
      <c r="R25" s="7" t="s">
        <v>338</v>
      </c>
      <c r="S25" s="7" t="s">
        <v>107</v>
      </c>
      <c r="T25" s="7" t="s">
        <v>282</v>
      </c>
      <c r="U25" s="7" t="s">
        <v>399</v>
      </c>
      <c r="V25" s="7" t="s">
        <v>228</v>
      </c>
    </row>
    <row r="26" spans="1:22" x14ac:dyDescent="0.45">
      <c r="A26" s="46"/>
      <c r="B26" s="59"/>
      <c r="C26" s="50"/>
      <c r="D26" s="53"/>
      <c r="E26" s="56"/>
      <c r="F26" s="42" t="s">
        <v>166</v>
      </c>
      <c r="G26" s="23">
        <v>6298</v>
      </c>
      <c r="H26" s="26">
        <v>647</v>
      </c>
      <c r="I26" s="25">
        <v>10.273102572245158</v>
      </c>
      <c r="J26" s="24">
        <v>1192</v>
      </c>
      <c r="K26" s="25">
        <v>18.926643378850429</v>
      </c>
      <c r="L26" s="27">
        <v>2881</v>
      </c>
      <c r="M26" s="25">
        <v>45.744680851063826</v>
      </c>
      <c r="N26" s="42" t="s">
        <v>47</v>
      </c>
      <c r="O26" s="11" t="s">
        <v>3</v>
      </c>
      <c r="P26" s="11">
        <v>-5.2083333329999997</v>
      </c>
      <c r="Q26" s="11">
        <v>150.37908329999999</v>
      </c>
      <c r="R26" s="9" t="s">
        <v>339</v>
      </c>
      <c r="S26" s="9" t="s">
        <v>108</v>
      </c>
      <c r="T26" s="7" t="s">
        <v>283</v>
      </c>
      <c r="U26" s="7" t="s">
        <v>400</v>
      </c>
      <c r="V26" s="7" t="s">
        <v>229</v>
      </c>
    </row>
    <row r="27" spans="1:22" x14ac:dyDescent="0.45">
      <c r="A27" s="44" t="s">
        <v>4</v>
      </c>
      <c r="B27" s="57" t="s">
        <v>12</v>
      </c>
      <c r="C27" s="48">
        <v>970309</v>
      </c>
      <c r="D27" s="51">
        <v>415924</v>
      </c>
      <c r="E27" s="54">
        <f t="shared" si="0"/>
        <v>42.865107919229857</v>
      </c>
      <c r="F27" s="40" t="s">
        <v>167</v>
      </c>
      <c r="G27" s="13">
        <v>20292</v>
      </c>
      <c r="H27" s="16">
        <v>245</v>
      </c>
      <c r="I27" s="15">
        <v>1.2073723634930023</v>
      </c>
      <c r="J27" s="14">
        <v>4582</v>
      </c>
      <c r="K27" s="15">
        <v>22.580327222550757</v>
      </c>
      <c r="L27" s="6">
        <v>0</v>
      </c>
      <c r="M27" s="15">
        <v>0</v>
      </c>
      <c r="N27" s="40" t="s">
        <v>48</v>
      </c>
      <c r="O27" s="32" t="s">
        <v>5</v>
      </c>
      <c r="P27" s="32">
        <v>-5.2077499999999999</v>
      </c>
      <c r="Q27" s="32">
        <v>150.38014999999999</v>
      </c>
      <c r="R27" s="5" t="s">
        <v>340</v>
      </c>
      <c r="S27" s="5" t="s">
        <v>109</v>
      </c>
      <c r="T27" s="5" t="s">
        <v>284</v>
      </c>
      <c r="U27" s="5" t="s">
        <v>401</v>
      </c>
      <c r="V27" s="5" t="s">
        <v>230</v>
      </c>
    </row>
    <row r="28" spans="1:22" x14ac:dyDescent="0.45">
      <c r="A28" s="45"/>
      <c r="B28" s="58"/>
      <c r="C28" s="49"/>
      <c r="D28" s="52"/>
      <c r="E28" s="55"/>
      <c r="F28" s="41" t="s">
        <v>168</v>
      </c>
      <c r="G28" s="18">
        <v>26484</v>
      </c>
      <c r="H28" s="21">
        <v>238</v>
      </c>
      <c r="I28" s="20">
        <v>0.89865579217640845</v>
      </c>
      <c r="J28" s="19">
        <v>4972</v>
      </c>
      <c r="K28" s="20">
        <v>18.773599154206313</v>
      </c>
      <c r="L28" s="8">
        <v>0</v>
      </c>
      <c r="M28" s="20">
        <v>0</v>
      </c>
      <c r="N28" s="41" t="s">
        <v>49</v>
      </c>
      <c r="O28" s="10" t="s">
        <v>5</v>
      </c>
      <c r="P28" s="10">
        <v>-5.2077499999999999</v>
      </c>
      <c r="Q28" s="10">
        <v>150.38014999999999</v>
      </c>
      <c r="R28" s="7" t="s">
        <v>341</v>
      </c>
      <c r="S28" s="7" t="s">
        <v>110</v>
      </c>
      <c r="T28" s="7" t="s">
        <v>285</v>
      </c>
      <c r="U28" s="7" t="s">
        <v>402</v>
      </c>
      <c r="V28" s="7" t="s">
        <v>231</v>
      </c>
    </row>
    <row r="29" spans="1:22" x14ac:dyDescent="0.45">
      <c r="A29" s="45"/>
      <c r="B29" s="58"/>
      <c r="C29" s="49"/>
      <c r="D29" s="52"/>
      <c r="E29" s="55"/>
      <c r="F29" s="41" t="s">
        <v>169</v>
      </c>
      <c r="G29" s="18">
        <v>24831</v>
      </c>
      <c r="H29" s="21">
        <v>82</v>
      </c>
      <c r="I29" s="20">
        <v>0.33023237082678908</v>
      </c>
      <c r="J29" s="19">
        <v>5948</v>
      </c>
      <c r="K29" s="20">
        <v>23.953928557045629</v>
      </c>
      <c r="L29" s="8">
        <v>0</v>
      </c>
      <c r="M29" s="20">
        <v>0</v>
      </c>
      <c r="N29" s="41" t="s">
        <v>50</v>
      </c>
      <c r="O29" s="10" t="s">
        <v>5</v>
      </c>
      <c r="P29" s="10">
        <v>-5.2077499999999999</v>
      </c>
      <c r="Q29" s="10">
        <v>150.38014999999999</v>
      </c>
      <c r="R29" s="7" t="s">
        <v>342</v>
      </c>
      <c r="S29" s="7" t="s">
        <v>111</v>
      </c>
      <c r="T29" s="7" t="s">
        <v>286</v>
      </c>
      <c r="U29" s="7" t="s">
        <v>403</v>
      </c>
      <c r="V29" s="7" t="s">
        <v>232</v>
      </c>
    </row>
    <row r="30" spans="1:22" x14ac:dyDescent="0.45">
      <c r="A30" s="45"/>
      <c r="B30" s="58"/>
      <c r="C30" s="49"/>
      <c r="D30" s="52"/>
      <c r="E30" s="55"/>
      <c r="F30" s="41" t="s">
        <v>170</v>
      </c>
      <c r="G30" s="18">
        <v>10079</v>
      </c>
      <c r="H30" s="21">
        <v>1652</v>
      </c>
      <c r="I30" s="20">
        <v>16.390514932036908</v>
      </c>
      <c r="J30" s="19">
        <v>32</v>
      </c>
      <c r="K30" s="20">
        <v>0.31749181466415322</v>
      </c>
      <c r="L30" s="8">
        <v>2507</v>
      </c>
      <c r="M30" s="20">
        <v>24.873499355094751</v>
      </c>
      <c r="N30" s="41" t="s">
        <v>51</v>
      </c>
      <c r="O30" s="10" t="s">
        <v>5</v>
      </c>
      <c r="P30" s="10">
        <v>-5.2077499999999999</v>
      </c>
      <c r="Q30" s="10">
        <v>150.38014999999999</v>
      </c>
      <c r="R30" s="7" t="s">
        <v>343</v>
      </c>
      <c r="S30" s="7" t="s">
        <v>112</v>
      </c>
      <c r="T30" s="7" t="s">
        <v>287</v>
      </c>
      <c r="U30" s="7" t="s">
        <v>404</v>
      </c>
      <c r="V30" s="7" t="s">
        <v>233</v>
      </c>
    </row>
    <row r="31" spans="1:22" x14ac:dyDescent="0.45">
      <c r="A31" s="45"/>
      <c r="B31" s="58"/>
      <c r="C31" s="49"/>
      <c r="D31" s="52"/>
      <c r="E31" s="55"/>
      <c r="F31" s="41" t="s">
        <v>171</v>
      </c>
      <c r="G31" s="18">
        <v>27155</v>
      </c>
      <c r="H31" s="21">
        <v>6320</v>
      </c>
      <c r="I31" s="20">
        <v>23.273798563800405</v>
      </c>
      <c r="J31" s="19">
        <v>3180</v>
      </c>
      <c r="K31" s="20">
        <v>11.710550543178051</v>
      </c>
      <c r="L31" s="8">
        <v>518</v>
      </c>
      <c r="M31" s="20">
        <v>1.9075676670962989</v>
      </c>
      <c r="N31" s="41" t="s">
        <v>52</v>
      </c>
      <c r="O31" s="10" t="s">
        <v>5</v>
      </c>
      <c r="P31" s="10">
        <v>-5.2077499999999999</v>
      </c>
      <c r="Q31" s="10">
        <v>150.38014999999999</v>
      </c>
      <c r="R31" s="7" t="s">
        <v>344</v>
      </c>
      <c r="S31" s="7" t="s">
        <v>113</v>
      </c>
      <c r="T31" s="7" t="s">
        <v>288</v>
      </c>
      <c r="U31" s="7" t="s">
        <v>405</v>
      </c>
      <c r="V31" s="7" t="s">
        <v>234</v>
      </c>
    </row>
    <row r="32" spans="1:22" x14ac:dyDescent="0.45">
      <c r="A32" s="45"/>
      <c r="B32" s="58"/>
      <c r="C32" s="49"/>
      <c r="D32" s="52"/>
      <c r="E32" s="55"/>
      <c r="F32" s="41" t="s">
        <v>172</v>
      </c>
      <c r="G32" s="18">
        <v>25194</v>
      </c>
      <c r="H32" s="21">
        <v>9396</v>
      </c>
      <c r="I32" s="20">
        <v>37.294593950940701</v>
      </c>
      <c r="J32" s="19">
        <v>1863</v>
      </c>
      <c r="K32" s="20">
        <v>7.394617766134794</v>
      </c>
      <c r="L32" s="8">
        <v>417</v>
      </c>
      <c r="M32" s="20">
        <v>1.6551559895213148</v>
      </c>
      <c r="N32" s="41" t="s">
        <v>53</v>
      </c>
      <c r="O32" s="10" t="s">
        <v>5</v>
      </c>
      <c r="P32" s="10">
        <v>-5.2077499999999999</v>
      </c>
      <c r="Q32" s="10">
        <v>150.38014999999999</v>
      </c>
      <c r="R32" s="7" t="s">
        <v>345</v>
      </c>
      <c r="S32" s="7" t="s">
        <v>114</v>
      </c>
      <c r="T32" s="7" t="s">
        <v>289</v>
      </c>
      <c r="U32" s="7" t="s">
        <v>406</v>
      </c>
      <c r="V32" s="7" t="s">
        <v>235</v>
      </c>
    </row>
    <row r="33" spans="1:22" x14ac:dyDescent="0.45">
      <c r="A33" s="45"/>
      <c r="B33" s="58"/>
      <c r="C33" s="49"/>
      <c r="D33" s="52"/>
      <c r="E33" s="55"/>
      <c r="F33" s="41" t="s">
        <v>173</v>
      </c>
      <c r="G33" s="18">
        <v>25014</v>
      </c>
      <c r="H33" s="21">
        <v>280</v>
      </c>
      <c r="I33" s="20">
        <v>1.1193731510354201</v>
      </c>
      <c r="J33" s="19">
        <v>6994</v>
      </c>
      <c r="K33" s="20">
        <v>27.960342208363315</v>
      </c>
      <c r="L33" s="8">
        <v>0</v>
      </c>
      <c r="M33" s="20">
        <v>0</v>
      </c>
      <c r="N33" s="41" t="s">
        <v>54</v>
      </c>
      <c r="O33" s="10" t="s">
        <v>5</v>
      </c>
      <c r="P33" s="10">
        <v>-5.2077499999999999</v>
      </c>
      <c r="Q33" s="10">
        <v>150.38014999999999</v>
      </c>
      <c r="R33" s="7" t="s">
        <v>346</v>
      </c>
      <c r="S33" s="7" t="s">
        <v>115</v>
      </c>
      <c r="T33" s="7" t="s">
        <v>290</v>
      </c>
      <c r="U33" s="7" t="s">
        <v>407</v>
      </c>
      <c r="V33" s="7" t="s">
        <v>236</v>
      </c>
    </row>
    <row r="34" spans="1:22" x14ac:dyDescent="0.45">
      <c r="A34" s="45"/>
      <c r="B34" s="58"/>
      <c r="C34" s="49"/>
      <c r="D34" s="52"/>
      <c r="E34" s="55"/>
      <c r="F34" s="41" t="s">
        <v>174</v>
      </c>
      <c r="G34" s="18">
        <v>32603</v>
      </c>
      <c r="H34" s="21">
        <v>6681</v>
      </c>
      <c r="I34" s="20">
        <v>20.491979265711745</v>
      </c>
      <c r="J34" s="19">
        <v>4775</v>
      </c>
      <c r="K34" s="20">
        <v>14.645891482378923</v>
      </c>
      <c r="L34" s="8">
        <v>1608</v>
      </c>
      <c r="M34" s="20">
        <v>4.9320614667361902</v>
      </c>
      <c r="N34" s="41" t="s">
        <v>55</v>
      </c>
      <c r="O34" s="10" t="s">
        <v>5</v>
      </c>
      <c r="P34" s="10">
        <v>-5.2077499999999999</v>
      </c>
      <c r="Q34" s="10">
        <v>150.38014999999999</v>
      </c>
      <c r="R34" s="7" t="s">
        <v>347</v>
      </c>
      <c r="S34" s="7"/>
      <c r="T34" s="7" t="s">
        <v>291</v>
      </c>
      <c r="U34" s="7" t="s">
        <v>408</v>
      </c>
      <c r="V34" s="7" t="s">
        <v>237</v>
      </c>
    </row>
    <row r="35" spans="1:22" x14ac:dyDescent="0.45">
      <c r="A35" s="45"/>
      <c r="B35" s="58"/>
      <c r="C35" s="49"/>
      <c r="D35" s="52"/>
      <c r="E35" s="55"/>
      <c r="F35" s="41" t="s">
        <v>175</v>
      </c>
      <c r="G35" s="18">
        <v>43153</v>
      </c>
      <c r="H35" s="21">
        <v>5336</v>
      </c>
      <c r="I35" s="20">
        <v>12.365304845549556</v>
      </c>
      <c r="J35" s="19">
        <v>2586</v>
      </c>
      <c r="K35" s="20">
        <v>5.992630871550066</v>
      </c>
      <c r="L35" s="8">
        <v>13111</v>
      </c>
      <c r="M35" s="20">
        <v>30.382592172039026</v>
      </c>
      <c r="N35" s="41" t="s">
        <v>56</v>
      </c>
      <c r="O35" s="10" t="s">
        <v>5</v>
      </c>
      <c r="P35" s="10">
        <v>-5.2077499999999999</v>
      </c>
      <c r="Q35" s="10">
        <v>150.38014999999999</v>
      </c>
      <c r="R35" s="7" t="s">
        <v>348</v>
      </c>
      <c r="S35" s="7" t="s">
        <v>116</v>
      </c>
      <c r="T35" s="7" t="s">
        <v>292</v>
      </c>
      <c r="U35" s="7" t="s">
        <v>409</v>
      </c>
      <c r="V35" s="7" t="s">
        <v>238</v>
      </c>
    </row>
    <row r="36" spans="1:22" x14ac:dyDescent="0.45">
      <c r="A36" s="45"/>
      <c r="B36" s="58"/>
      <c r="C36" s="49"/>
      <c r="D36" s="52"/>
      <c r="E36" s="55"/>
      <c r="F36" s="41" t="s">
        <v>176</v>
      </c>
      <c r="G36" s="18">
        <v>59527</v>
      </c>
      <c r="H36" s="21">
        <v>8909</v>
      </c>
      <c r="I36" s="20">
        <v>14.966317805365634</v>
      </c>
      <c r="J36" s="19">
        <v>0</v>
      </c>
      <c r="K36" s="20">
        <v>0</v>
      </c>
      <c r="L36" s="8">
        <v>0</v>
      </c>
      <c r="M36" s="20">
        <v>0</v>
      </c>
      <c r="N36" s="41" t="s">
        <v>57</v>
      </c>
      <c r="O36" s="10" t="s">
        <v>5</v>
      </c>
      <c r="P36" s="10">
        <v>-5.2077499999999999</v>
      </c>
      <c r="Q36" s="10">
        <v>150.38014999999999</v>
      </c>
      <c r="R36" s="7" t="s">
        <v>349</v>
      </c>
      <c r="S36" s="7" t="s">
        <v>117</v>
      </c>
      <c r="T36" s="7" t="s">
        <v>293</v>
      </c>
      <c r="U36" s="7" t="s">
        <v>410</v>
      </c>
      <c r="V36" s="7" t="s">
        <v>239</v>
      </c>
    </row>
    <row r="37" spans="1:22" x14ac:dyDescent="0.45">
      <c r="A37" s="45"/>
      <c r="B37" s="58"/>
      <c r="C37" s="49"/>
      <c r="D37" s="52"/>
      <c r="E37" s="55"/>
      <c r="F37" s="41" t="s">
        <v>177</v>
      </c>
      <c r="G37" s="18">
        <v>40506</v>
      </c>
      <c r="H37" s="21">
        <v>10799</v>
      </c>
      <c r="I37" s="20">
        <v>26.660247864513899</v>
      </c>
      <c r="J37" s="19">
        <v>3294</v>
      </c>
      <c r="K37" s="20">
        <v>8.1321285735446605</v>
      </c>
      <c r="L37" s="8">
        <v>0</v>
      </c>
      <c r="M37" s="20">
        <v>0</v>
      </c>
      <c r="N37" s="41" t="s">
        <v>58</v>
      </c>
      <c r="O37" s="10" t="s">
        <v>5</v>
      </c>
      <c r="P37" s="10">
        <v>-5.2077499999999999</v>
      </c>
      <c r="Q37" s="10">
        <v>150.38014999999999</v>
      </c>
      <c r="R37" s="7" t="s">
        <v>350</v>
      </c>
      <c r="S37" s="7" t="s">
        <v>118</v>
      </c>
      <c r="T37" s="7" t="s">
        <v>294</v>
      </c>
      <c r="U37" s="7" t="s">
        <v>411</v>
      </c>
      <c r="V37" s="7" t="s">
        <v>240</v>
      </c>
    </row>
    <row r="38" spans="1:22" x14ac:dyDescent="0.45">
      <c r="A38" s="46"/>
      <c r="B38" s="59"/>
      <c r="C38" s="50"/>
      <c r="D38" s="53"/>
      <c r="E38" s="56"/>
      <c r="F38" s="42" t="s">
        <v>178</v>
      </c>
      <c r="G38" s="23">
        <v>81086</v>
      </c>
      <c r="H38" s="26">
        <v>22414</v>
      </c>
      <c r="I38" s="25">
        <v>27.642256369780231</v>
      </c>
      <c r="J38" s="24">
        <v>4188</v>
      </c>
      <c r="K38" s="25">
        <v>5.1648866635424113</v>
      </c>
      <c r="L38" s="27">
        <v>15507</v>
      </c>
      <c r="M38" s="25">
        <v>19.124139802185333</v>
      </c>
      <c r="N38" s="42" t="s">
        <v>59</v>
      </c>
      <c r="O38" s="11" t="s">
        <v>5</v>
      </c>
      <c r="P38" s="11">
        <v>-5.2077499999999999</v>
      </c>
      <c r="Q38" s="11">
        <v>150.38014999999999</v>
      </c>
      <c r="R38" s="9" t="s">
        <v>351</v>
      </c>
      <c r="S38" s="9"/>
      <c r="T38" s="9" t="s">
        <v>295</v>
      </c>
      <c r="U38" s="9" t="s">
        <v>412</v>
      </c>
      <c r="V38" s="9" t="s">
        <v>241</v>
      </c>
    </row>
    <row r="39" spans="1:22" x14ac:dyDescent="0.45">
      <c r="A39" s="44" t="s">
        <v>6</v>
      </c>
      <c r="B39" s="60" t="s">
        <v>13</v>
      </c>
      <c r="C39" s="48">
        <v>305625</v>
      </c>
      <c r="D39" s="51">
        <v>53072</v>
      </c>
      <c r="E39" s="54">
        <f t="shared" si="0"/>
        <v>17.365071574642126</v>
      </c>
      <c r="F39" s="40" t="s">
        <v>179</v>
      </c>
      <c r="G39" s="13">
        <v>1716</v>
      </c>
      <c r="H39" s="16">
        <v>164</v>
      </c>
      <c r="I39" s="15">
        <v>9.5571095571095572</v>
      </c>
      <c r="J39" s="14">
        <v>2</v>
      </c>
      <c r="K39" s="15">
        <v>0.11655011655011654</v>
      </c>
      <c r="L39" s="6">
        <v>0</v>
      </c>
      <c r="M39" s="15">
        <v>0</v>
      </c>
      <c r="N39" s="40" t="s">
        <v>60</v>
      </c>
      <c r="O39" s="32" t="s">
        <v>7</v>
      </c>
      <c r="P39" s="32">
        <v>-5.209116667</v>
      </c>
      <c r="Q39" s="32">
        <v>150.37406669999999</v>
      </c>
      <c r="R39" s="5" t="s">
        <v>352</v>
      </c>
      <c r="S39" s="5" t="s">
        <v>119</v>
      </c>
      <c r="T39" s="7" t="s">
        <v>296</v>
      </c>
      <c r="U39" s="7"/>
      <c r="V39" s="10" t="s">
        <v>242</v>
      </c>
    </row>
    <row r="40" spans="1:22" x14ac:dyDescent="0.45">
      <c r="A40" s="45"/>
      <c r="B40" s="61"/>
      <c r="C40" s="49"/>
      <c r="D40" s="52"/>
      <c r="E40" s="55"/>
      <c r="F40" s="41" t="s">
        <v>180</v>
      </c>
      <c r="G40" s="18">
        <v>146</v>
      </c>
      <c r="H40" s="21">
        <v>0</v>
      </c>
      <c r="I40" s="20">
        <v>0</v>
      </c>
      <c r="J40" s="19">
        <v>64</v>
      </c>
      <c r="K40" s="20">
        <v>43.835616438356162</v>
      </c>
      <c r="L40" s="8">
        <v>0</v>
      </c>
      <c r="M40" s="20">
        <v>0</v>
      </c>
      <c r="N40" s="41" t="s">
        <v>61</v>
      </c>
      <c r="O40" s="10" t="s">
        <v>7</v>
      </c>
      <c r="P40" s="10">
        <v>-5.209116667</v>
      </c>
      <c r="Q40" s="10">
        <v>150.37406669999999</v>
      </c>
      <c r="R40" s="7" t="s">
        <v>353</v>
      </c>
      <c r="S40" s="7" t="s">
        <v>120</v>
      </c>
      <c r="T40" s="7"/>
      <c r="U40" s="7" t="s">
        <v>413</v>
      </c>
      <c r="V40" s="7"/>
    </row>
    <row r="41" spans="1:22" x14ac:dyDescent="0.45">
      <c r="A41" s="45"/>
      <c r="B41" s="61"/>
      <c r="C41" s="49"/>
      <c r="D41" s="52"/>
      <c r="E41" s="55"/>
      <c r="F41" s="41" t="s">
        <v>181</v>
      </c>
      <c r="G41" s="18">
        <v>5503</v>
      </c>
      <c r="H41" s="21">
        <v>321</v>
      </c>
      <c r="I41" s="20">
        <v>5.8331819007813923</v>
      </c>
      <c r="J41" s="19">
        <v>1594</v>
      </c>
      <c r="K41" s="20">
        <v>28.966018535344357</v>
      </c>
      <c r="L41" s="8">
        <v>39</v>
      </c>
      <c r="M41" s="20">
        <v>0.70870434308558961</v>
      </c>
      <c r="N41" s="41" t="s">
        <v>62</v>
      </c>
      <c r="O41" s="10" t="s">
        <v>7</v>
      </c>
      <c r="P41" s="10">
        <v>-5.209116667</v>
      </c>
      <c r="Q41" s="10">
        <v>150.37406669999999</v>
      </c>
      <c r="R41" s="7" t="s">
        <v>354</v>
      </c>
      <c r="S41" s="7" t="s">
        <v>121</v>
      </c>
      <c r="T41" s="7" t="s">
        <v>297</v>
      </c>
      <c r="U41" s="7" t="s">
        <v>414</v>
      </c>
      <c r="V41" s="7" t="s">
        <v>243</v>
      </c>
    </row>
    <row r="42" spans="1:22" x14ac:dyDescent="0.45">
      <c r="A42" s="45"/>
      <c r="B42" s="61"/>
      <c r="C42" s="49"/>
      <c r="D42" s="52"/>
      <c r="E42" s="55"/>
      <c r="F42" s="41" t="s">
        <v>182</v>
      </c>
      <c r="G42" s="18">
        <v>5351</v>
      </c>
      <c r="H42" s="21">
        <v>408</v>
      </c>
      <c r="I42" s="20">
        <v>7.6247430386843575</v>
      </c>
      <c r="J42" s="19">
        <v>1077</v>
      </c>
      <c r="K42" s="20">
        <v>20.127079050644738</v>
      </c>
      <c r="L42" s="8">
        <v>179</v>
      </c>
      <c r="M42" s="20">
        <v>3.3451691272659319</v>
      </c>
      <c r="N42" s="41" t="s">
        <v>63</v>
      </c>
      <c r="O42" s="10" t="s">
        <v>7</v>
      </c>
      <c r="P42" s="10">
        <v>-5.209116667</v>
      </c>
      <c r="Q42" s="10">
        <v>150.37406669999999</v>
      </c>
      <c r="R42" s="7" t="s">
        <v>355</v>
      </c>
      <c r="S42" s="7" t="s">
        <v>122</v>
      </c>
      <c r="T42" s="7" t="s">
        <v>298</v>
      </c>
      <c r="U42" s="7" t="s">
        <v>415</v>
      </c>
      <c r="V42" s="7" t="s">
        <v>244</v>
      </c>
    </row>
    <row r="43" spans="1:22" x14ac:dyDescent="0.45">
      <c r="A43" s="45"/>
      <c r="B43" s="61"/>
      <c r="C43" s="49"/>
      <c r="D43" s="52"/>
      <c r="E43" s="55"/>
      <c r="F43" s="41" t="s">
        <v>183</v>
      </c>
      <c r="G43" s="18">
        <v>9271</v>
      </c>
      <c r="H43" s="21">
        <v>511</v>
      </c>
      <c r="I43" s="20">
        <v>5.5118110236220472</v>
      </c>
      <c r="J43" s="19">
        <v>16</v>
      </c>
      <c r="K43" s="20">
        <v>0.17258116708014237</v>
      </c>
      <c r="L43" s="8">
        <v>3346</v>
      </c>
      <c r="M43" s="20">
        <v>36.091036565634774</v>
      </c>
      <c r="N43" s="41" t="s">
        <v>64</v>
      </c>
      <c r="O43" s="10" t="s">
        <v>7</v>
      </c>
      <c r="P43" s="10">
        <v>-5.209116667</v>
      </c>
      <c r="Q43" s="10">
        <v>150.37406669999999</v>
      </c>
      <c r="R43" s="7" t="s">
        <v>356</v>
      </c>
      <c r="S43" s="7" t="s">
        <v>123</v>
      </c>
      <c r="T43" s="7" t="s">
        <v>299</v>
      </c>
      <c r="U43" s="7" t="s">
        <v>416</v>
      </c>
      <c r="V43" s="7" t="s">
        <v>245</v>
      </c>
    </row>
    <row r="44" spans="1:22" x14ac:dyDescent="0.45">
      <c r="A44" s="45"/>
      <c r="B44" s="61"/>
      <c r="C44" s="49"/>
      <c r="D44" s="52"/>
      <c r="E44" s="55"/>
      <c r="F44" s="41" t="s">
        <v>184</v>
      </c>
      <c r="G44" s="18">
        <v>2029</v>
      </c>
      <c r="H44" s="21">
        <v>0</v>
      </c>
      <c r="I44" s="20">
        <v>0</v>
      </c>
      <c r="J44" s="19">
        <v>427</v>
      </c>
      <c r="K44" s="20">
        <v>21.044849679645143</v>
      </c>
      <c r="L44" s="8">
        <v>757</v>
      </c>
      <c r="M44" s="20">
        <v>37.30901922129128</v>
      </c>
      <c r="N44" s="41" t="s">
        <v>65</v>
      </c>
      <c r="O44" s="10" t="s">
        <v>7</v>
      </c>
      <c r="P44" s="10">
        <v>-5.209116667</v>
      </c>
      <c r="Q44" s="10">
        <v>150.37406669999999</v>
      </c>
      <c r="R44" s="7" t="s">
        <v>357</v>
      </c>
      <c r="S44" s="7" t="s">
        <v>124</v>
      </c>
      <c r="T44" s="7" t="s">
        <v>300</v>
      </c>
      <c r="U44" s="7" t="s">
        <v>417</v>
      </c>
      <c r="V44" s="7" t="s">
        <v>246</v>
      </c>
    </row>
    <row r="45" spans="1:22" x14ac:dyDescent="0.45">
      <c r="A45" s="45"/>
      <c r="B45" s="61"/>
      <c r="C45" s="49"/>
      <c r="D45" s="52"/>
      <c r="E45" s="55"/>
      <c r="F45" s="41" t="s">
        <v>185</v>
      </c>
      <c r="G45" s="18">
        <v>2945</v>
      </c>
      <c r="H45" s="21">
        <v>582</v>
      </c>
      <c r="I45" s="20">
        <v>19.76230899830221</v>
      </c>
      <c r="J45" s="19">
        <v>839</v>
      </c>
      <c r="K45" s="20">
        <v>28.488964346349743</v>
      </c>
      <c r="L45" s="8">
        <v>445</v>
      </c>
      <c r="M45" s="20">
        <v>15.110356536502549</v>
      </c>
      <c r="N45" s="41" t="s">
        <v>66</v>
      </c>
      <c r="O45" s="10" t="s">
        <v>7</v>
      </c>
      <c r="P45" s="10">
        <v>-5.209116667</v>
      </c>
      <c r="Q45" s="10">
        <v>150.37406669999999</v>
      </c>
      <c r="R45" s="7" t="s">
        <v>358</v>
      </c>
      <c r="S45" s="7" t="s">
        <v>125</v>
      </c>
      <c r="T45" s="7" t="s">
        <v>301</v>
      </c>
      <c r="U45" s="7" t="s">
        <v>418</v>
      </c>
      <c r="V45" s="7" t="s">
        <v>247</v>
      </c>
    </row>
    <row r="46" spans="1:22" x14ac:dyDescent="0.45">
      <c r="A46" s="45"/>
      <c r="B46" s="61"/>
      <c r="C46" s="49"/>
      <c r="D46" s="52"/>
      <c r="E46" s="55"/>
      <c r="F46" s="41" t="s">
        <v>186</v>
      </c>
      <c r="G46" s="18">
        <v>3073</v>
      </c>
      <c r="H46" s="21">
        <v>135</v>
      </c>
      <c r="I46" s="20">
        <v>4.3931012040351449</v>
      </c>
      <c r="J46" s="19">
        <v>1389</v>
      </c>
      <c r="K46" s="20">
        <v>45.200130165961596</v>
      </c>
      <c r="L46" s="8">
        <v>0</v>
      </c>
      <c r="M46" s="20">
        <v>0</v>
      </c>
      <c r="N46" s="41" t="s">
        <v>67</v>
      </c>
      <c r="O46" s="10" t="s">
        <v>7</v>
      </c>
      <c r="P46" s="10">
        <v>-5.209116667</v>
      </c>
      <c r="Q46" s="10">
        <v>150.37406669999999</v>
      </c>
      <c r="R46" s="7" t="s">
        <v>359</v>
      </c>
      <c r="S46" s="7" t="s">
        <v>126</v>
      </c>
      <c r="T46" s="7" t="s">
        <v>302</v>
      </c>
      <c r="U46" s="7" t="s">
        <v>419</v>
      </c>
      <c r="V46" s="7" t="s">
        <v>248</v>
      </c>
    </row>
    <row r="47" spans="1:22" x14ac:dyDescent="0.45">
      <c r="A47" s="45"/>
      <c r="B47" s="61"/>
      <c r="C47" s="49"/>
      <c r="D47" s="52"/>
      <c r="E47" s="55"/>
      <c r="F47" s="41" t="s">
        <v>187</v>
      </c>
      <c r="G47" s="18">
        <v>1891</v>
      </c>
      <c r="H47" s="21">
        <v>393</v>
      </c>
      <c r="I47" s="20">
        <v>20.782654680063459</v>
      </c>
      <c r="J47" s="19">
        <v>226</v>
      </c>
      <c r="K47" s="20">
        <v>11.951348492860921</v>
      </c>
      <c r="L47" s="8">
        <v>496</v>
      </c>
      <c r="M47" s="20">
        <v>26.229508196721312</v>
      </c>
      <c r="N47" s="41" t="s">
        <v>68</v>
      </c>
      <c r="O47" s="10" t="s">
        <v>7</v>
      </c>
      <c r="P47" s="10">
        <v>-5.209116667</v>
      </c>
      <c r="Q47" s="10">
        <v>150.37406669999999</v>
      </c>
      <c r="R47" s="7" t="s">
        <v>360</v>
      </c>
      <c r="S47" s="7" t="s">
        <v>127</v>
      </c>
      <c r="T47" s="7" t="s">
        <v>303</v>
      </c>
      <c r="U47" s="7" t="s">
        <v>420</v>
      </c>
      <c r="V47" s="7" t="s">
        <v>249</v>
      </c>
    </row>
    <row r="48" spans="1:22" x14ac:dyDescent="0.45">
      <c r="A48" s="45"/>
      <c r="B48" s="61"/>
      <c r="C48" s="49"/>
      <c r="D48" s="52"/>
      <c r="E48" s="55"/>
      <c r="F48" s="41" t="s">
        <v>188</v>
      </c>
      <c r="G48" s="18">
        <v>2495</v>
      </c>
      <c r="H48" s="21">
        <v>512</v>
      </c>
      <c r="I48" s="20">
        <v>20.521042084168336</v>
      </c>
      <c r="J48" s="19">
        <v>542</v>
      </c>
      <c r="K48" s="20">
        <v>21.723446893787575</v>
      </c>
      <c r="L48" s="8">
        <v>0</v>
      </c>
      <c r="M48" s="20">
        <v>0</v>
      </c>
      <c r="N48" s="41" t="s">
        <v>69</v>
      </c>
      <c r="O48" s="10" t="s">
        <v>7</v>
      </c>
      <c r="P48" s="10">
        <v>-5.209116667</v>
      </c>
      <c r="Q48" s="10">
        <v>150.37406669999999</v>
      </c>
      <c r="R48" s="7" t="s">
        <v>361</v>
      </c>
      <c r="S48" s="7" t="s">
        <v>128</v>
      </c>
      <c r="T48" s="7" t="s">
        <v>304</v>
      </c>
      <c r="U48" s="7" t="s">
        <v>421</v>
      </c>
      <c r="V48" s="7" t="s">
        <v>250</v>
      </c>
    </row>
    <row r="49" spans="1:22" x14ac:dyDescent="0.45">
      <c r="A49" s="45"/>
      <c r="B49" s="61"/>
      <c r="C49" s="49"/>
      <c r="D49" s="52"/>
      <c r="E49" s="55"/>
      <c r="F49" s="41" t="s">
        <v>189</v>
      </c>
      <c r="G49" s="18">
        <v>9636</v>
      </c>
      <c r="H49" s="21">
        <v>178</v>
      </c>
      <c r="I49" s="20">
        <v>1.8472395184723951</v>
      </c>
      <c r="J49" s="19">
        <v>1830</v>
      </c>
      <c r="K49" s="20">
        <v>18.991282689912829</v>
      </c>
      <c r="L49" s="8">
        <v>582</v>
      </c>
      <c r="M49" s="20">
        <v>6.0398505603985058</v>
      </c>
      <c r="N49" s="41" t="s">
        <v>70</v>
      </c>
      <c r="O49" s="10" t="s">
        <v>7</v>
      </c>
      <c r="P49" s="10">
        <v>-5.209116667</v>
      </c>
      <c r="Q49" s="10">
        <v>150.37406669999999</v>
      </c>
      <c r="R49" s="7" t="s">
        <v>362</v>
      </c>
      <c r="S49" s="7" t="s">
        <v>129</v>
      </c>
      <c r="T49" s="7" t="s">
        <v>305</v>
      </c>
      <c r="U49" s="7" t="s">
        <v>422</v>
      </c>
      <c r="V49" s="7" t="s">
        <v>251</v>
      </c>
    </row>
    <row r="50" spans="1:22" x14ac:dyDescent="0.45">
      <c r="A50" s="46"/>
      <c r="B50" s="62"/>
      <c r="C50" s="50"/>
      <c r="D50" s="53"/>
      <c r="E50" s="56"/>
      <c r="F50" s="42" t="s">
        <v>190</v>
      </c>
      <c r="G50" s="23">
        <v>9016</v>
      </c>
      <c r="H50" s="26">
        <v>3114</v>
      </c>
      <c r="I50" s="25">
        <v>34.538598047914817</v>
      </c>
      <c r="J50" s="24">
        <v>1454</v>
      </c>
      <c r="K50" s="25">
        <v>16.126885536823423</v>
      </c>
      <c r="L50" s="28">
        <v>0</v>
      </c>
      <c r="M50" s="25">
        <v>0</v>
      </c>
      <c r="N50" s="42" t="s">
        <v>71</v>
      </c>
      <c r="O50" s="11" t="s">
        <v>7</v>
      </c>
      <c r="P50" s="11">
        <v>-5.209116667</v>
      </c>
      <c r="Q50" s="11">
        <v>150.37406669999999</v>
      </c>
      <c r="R50" s="9" t="s">
        <v>363</v>
      </c>
      <c r="S50" s="9"/>
      <c r="T50" s="7" t="s">
        <v>306</v>
      </c>
      <c r="U50" s="7" t="s">
        <v>423</v>
      </c>
      <c r="V50" s="7" t="s">
        <v>252</v>
      </c>
    </row>
    <row r="51" spans="1:22" x14ac:dyDescent="0.45">
      <c r="A51" s="44" t="s">
        <v>8</v>
      </c>
      <c r="B51" s="60" t="s">
        <v>14</v>
      </c>
      <c r="C51" s="48">
        <v>61154</v>
      </c>
      <c r="D51" s="51">
        <v>5467</v>
      </c>
      <c r="E51" s="54">
        <f t="shared" si="0"/>
        <v>8.9397259377963838</v>
      </c>
      <c r="F51" s="40" t="s">
        <v>191</v>
      </c>
      <c r="G51" s="13">
        <v>325</v>
      </c>
      <c r="H51" s="16">
        <v>3</v>
      </c>
      <c r="I51" s="15">
        <v>0.92307692307692313</v>
      </c>
      <c r="J51" s="14">
        <v>136</v>
      </c>
      <c r="K51" s="15">
        <v>41.846153846153847</v>
      </c>
      <c r="L51" s="29">
        <v>0</v>
      </c>
      <c r="M51" s="15">
        <v>0</v>
      </c>
      <c r="N51" s="40" t="s">
        <v>72</v>
      </c>
      <c r="O51" s="32" t="s">
        <v>7</v>
      </c>
      <c r="P51" s="32">
        <v>-5.209116667</v>
      </c>
      <c r="Q51" s="32">
        <v>150.37406669999999</v>
      </c>
      <c r="R51" s="5" t="s">
        <v>364</v>
      </c>
      <c r="S51" s="5" t="s">
        <v>130</v>
      </c>
      <c r="T51" s="5"/>
      <c r="U51" s="5" t="s">
        <v>424</v>
      </c>
      <c r="V51" s="5"/>
    </row>
    <row r="52" spans="1:22" x14ac:dyDescent="0.45">
      <c r="A52" s="45"/>
      <c r="B52" s="61"/>
      <c r="C52" s="49"/>
      <c r="D52" s="52"/>
      <c r="E52" s="55"/>
      <c r="F52" s="41" t="s">
        <v>192</v>
      </c>
      <c r="G52" s="18">
        <v>362</v>
      </c>
      <c r="H52" s="21">
        <v>15</v>
      </c>
      <c r="I52" s="20">
        <v>4.1436464088397784</v>
      </c>
      <c r="J52" s="19">
        <v>208</v>
      </c>
      <c r="K52" s="20">
        <v>57.458563535911601</v>
      </c>
      <c r="L52" s="30">
        <v>0</v>
      </c>
      <c r="M52" s="20">
        <v>0</v>
      </c>
      <c r="N52" s="41" t="s">
        <v>73</v>
      </c>
      <c r="O52" s="10" t="s">
        <v>7</v>
      </c>
      <c r="P52" s="10">
        <v>-5.209116667</v>
      </c>
      <c r="Q52" s="10">
        <v>150.37406669999999</v>
      </c>
      <c r="R52" s="7" t="s">
        <v>365</v>
      </c>
      <c r="S52" s="7" t="s">
        <v>131</v>
      </c>
      <c r="T52" s="7" t="s">
        <v>307</v>
      </c>
      <c r="U52" s="7" t="s">
        <v>425</v>
      </c>
      <c r="V52" s="7"/>
    </row>
    <row r="53" spans="1:22" x14ac:dyDescent="0.45">
      <c r="A53" s="45"/>
      <c r="B53" s="61"/>
      <c r="C53" s="49"/>
      <c r="D53" s="52"/>
      <c r="E53" s="55"/>
      <c r="F53" s="41" t="s">
        <v>193</v>
      </c>
      <c r="G53" s="18">
        <v>321</v>
      </c>
      <c r="H53" s="21">
        <v>12</v>
      </c>
      <c r="I53" s="20">
        <v>3.7383177570093453</v>
      </c>
      <c r="J53" s="19">
        <v>58</v>
      </c>
      <c r="K53" s="20">
        <v>18.068535825545169</v>
      </c>
      <c r="L53" s="30">
        <v>0</v>
      </c>
      <c r="M53" s="20">
        <v>0</v>
      </c>
      <c r="N53" s="41" t="s">
        <v>74</v>
      </c>
      <c r="O53" s="10" t="s">
        <v>7</v>
      </c>
      <c r="P53" s="10">
        <v>-5.209116667</v>
      </c>
      <c r="Q53" s="10">
        <v>150.37406669999999</v>
      </c>
      <c r="R53" s="7" t="s">
        <v>366</v>
      </c>
      <c r="S53" s="7" t="s">
        <v>132</v>
      </c>
      <c r="T53" s="7" t="s">
        <v>308</v>
      </c>
      <c r="U53" s="7" t="s">
        <v>426</v>
      </c>
      <c r="V53" s="7" t="s">
        <v>253</v>
      </c>
    </row>
    <row r="54" spans="1:22" x14ac:dyDescent="0.45">
      <c r="A54" s="45"/>
      <c r="B54" s="61"/>
      <c r="C54" s="49"/>
      <c r="D54" s="52"/>
      <c r="E54" s="55"/>
      <c r="F54" s="41" t="s">
        <v>194</v>
      </c>
      <c r="G54" s="18">
        <v>523</v>
      </c>
      <c r="H54" s="21">
        <v>77</v>
      </c>
      <c r="I54" s="20">
        <v>14.722753346080305</v>
      </c>
      <c r="J54" s="19">
        <v>241</v>
      </c>
      <c r="K54" s="20">
        <v>46.080305927342259</v>
      </c>
      <c r="L54" s="30">
        <v>0</v>
      </c>
      <c r="M54" s="20">
        <v>0</v>
      </c>
      <c r="N54" s="41" t="s">
        <v>75</v>
      </c>
      <c r="O54" s="10" t="s">
        <v>7</v>
      </c>
      <c r="P54" s="10">
        <v>-5.209116667</v>
      </c>
      <c r="Q54" s="10">
        <v>150.37406669999999</v>
      </c>
      <c r="R54" s="7" t="s">
        <v>367</v>
      </c>
      <c r="S54" s="7" t="s">
        <v>133</v>
      </c>
      <c r="T54" s="7" t="s">
        <v>309</v>
      </c>
      <c r="U54" s="7" t="s">
        <v>427</v>
      </c>
      <c r="V54" s="7" t="s">
        <v>254</v>
      </c>
    </row>
    <row r="55" spans="1:22" x14ac:dyDescent="0.45">
      <c r="A55" s="45"/>
      <c r="B55" s="61"/>
      <c r="C55" s="49"/>
      <c r="D55" s="52"/>
      <c r="E55" s="55"/>
      <c r="F55" s="41" t="s">
        <v>195</v>
      </c>
      <c r="G55" s="18">
        <v>559</v>
      </c>
      <c r="H55" s="21">
        <v>28</v>
      </c>
      <c r="I55" s="20">
        <v>5.0089445438282647</v>
      </c>
      <c r="J55" s="19">
        <v>253</v>
      </c>
      <c r="K55" s="20">
        <v>45.259391771019679</v>
      </c>
      <c r="L55" s="30">
        <v>0</v>
      </c>
      <c r="M55" s="20">
        <v>0</v>
      </c>
      <c r="N55" s="41" t="s">
        <v>76</v>
      </c>
      <c r="O55" s="10" t="s">
        <v>7</v>
      </c>
      <c r="P55" s="10">
        <v>-5.209116667</v>
      </c>
      <c r="Q55" s="10">
        <v>150.37406669999999</v>
      </c>
      <c r="R55" s="7" t="s">
        <v>368</v>
      </c>
      <c r="S55" s="7" t="s">
        <v>134</v>
      </c>
      <c r="T55" s="7" t="s">
        <v>310</v>
      </c>
      <c r="U55" s="7" t="s">
        <v>428</v>
      </c>
      <c r="V55" s="7" t="s">
        <v>255</v>
      </c>
    </row>
    <row r="56" spans="1:22" x14ac:dyDescent="0.45">
      <c r="A56" s="45"/>
      <c r="B56" s="61"/>
      <c r="C56" s="49"/>
      <c r="D56" s="52"/>
      <c r="E56" s="55"/>
      <c r="F56" s="41" t="s">
        <v>196</v>
      </c>
      <c r="G56" s="18">
        <v>1756</v>
      </c>
      <c r="H56" s="21">
        <v>14</v>
      </c>
      <c r="I56" s="20">
        <v>0.79726651480637822</v>
      </c>
      <c r="J56" s="19">
        <v>334</v>
      </c>
      <c r="K56" s="20">
        <v>19.020501138952163</v>
      </c>
      <c r="L56" s="30">
        <v>0</v>
      </c>
      <c r="M56" s="20">
        <v>0</v>
      </c>
      <c r="N56" s="41" t="s">
        <v>77</v>
      </c>
      <c r="O56" s="10" t="s">
        <v>7</v>
      </c>
      <c r="P56" s="10">
        <v>-5.209116667</v>
      </c>
      <c r="Q56" s="10">
        <v>150.37406669999999</v>
      </c>
      <c r="R56" s="7" t="s">
        <v>369</v>
      </c>
      <c r="S56" s="7" t="s">
        <v>135</v>
      </c>
      <c r="T56" s="7" t="s">
        <v>311</v>
      </c>
      <c r="U56" s="7" t="s">
        <v>429</v>
      </c>
      <c r="V56" s="7"/>
    </row>
    <row r="57" spans="1:22" x14ac:dyDescent="0.45">
      <c r="A57" s="45"/>
      <c r="B57" s="61"/>
      <c r="C57" s="49"/>
      <c r="D57" s="52"/>
      <c r="E57" s="55"/>
      <c r="F57" s="41" t="s">
        <v>197</v>
      </c>
      <c r="G57" s="18">
        <v>380</v>
      </c>
      <c r="H57" s="21">
        <v>5</v>
      </c>
      <c r="I57" s="20">
        <v>1.3157894736842104</v>
      </c>
      <c r="J57" s="19">
        <v>153</v>
      </c>
      <c r="K57" s="20">
        <v>40.263157894736842</v>
      </c>
      <c r="L57" s="30">
        <v>0</v>
      </c>
      <c r="M57" s="20">
        <v>0</v>
      </c>
      <c r="N57" s="41" t="s">
        <v>78</v>
      </c>
      <c r="O57" s="10" t="s">
        <v>7</v>
      </c>
      <c r="P57" s="10">
        <v>-5.209116667</v>
      </c>
      <c r="Q57" s="10">
        <v>150.37406669999999</v>
      </c>
      <c r="R57" s="7" t="s">
        <v>370</v>
      </c>
      <c r="S57" s="7" t="s">
        <v>136</v>
      </c>
      <c r="T57" s="7"/>
      <c r="U57" s="7" t="s">
        <v>430</v>
      </c>
      <c r="V57" s="7" t="s">
        <v>256</v>
      </c>
    </row>
    <row r="58" spans="1:22" x14ac:dyDescent="0.45">
      <c r="A58" s="45"/>
      <c r="B58" s="61"/>
      <c r="C58" s="49"/>
      <c r="D58" s="52"/>
      <c r="E58" s="55"/>
      <c r="F58" s="41" t="s">
        <v>198</v>
      </c>
      <c r="G58" s="18">
        <v>300</v>
      </c>
      <c r="H58" s="21">
        <v>30</v>
      </c>
      <c r="I58" s="20">
        <v>10</v>
      </c>
      <c r="J58" s="19">
        <v>124</v>
      </c>
      <c r="K58" s="20">
        <v>41.333333333333336</v>
      </c>
      <c r="L58" s="30">
        <v>0</v>
      </c>
      <c r="M58" s="20">
        <v>0</v>
      </c>
      <c r="N58" s="41" t="s">
        <v>79</v>
      </c>
      <c r="O58" s="10" t="s">
        <v>7</v>
      </c>
      <c r="P58" s="10">
        <v>-5.209116667</v>
      </c>
      <c r="Q58" s="10">
        <v>150.37406669999999</v>
      </c>
      <c r="R58" s="7" t="s">
        <v>371</v>
      </c>
      <c r="S58" s="7" t="s">
        <v>137</v>
      </c>
      <c r="T58" s="7" t="s">
        <v>312</v>
      </c>
      <c r="U58" s="7" t="s">
        <v>431</v>
      </c>
      <c r="V58" s="7"/>
    </row>
    <row r="59" spans="1:22" x14ac:dyDescent="0.45">
      <c r="A59" s="45"/>
      <c r="B59" s="61"/>
      <c r="C59" s="49"/>
      <c r="D59" s="52"/>
      <c r="E59" s="55"/>
      <c r="F59" s="41" t="s">
        <v>199</v>
      </c>
      <c r="G59" s="18">
        <v>177</v>
      </c>
      <c r="H59" s="21">
        <v>27</v>
      </c>
      <c r="I59" s="20">
        <v>15.254237288135593</v>
      </c>
      <c r="J59" s="19">
        <v>82</v>
      </c>
      <c r="K59" s="20">
        <v>46.327683615819211</v>
      </c>
      <c r="L59" s="30">
        <v>0</v>
      </c>
      <c r="M59" s="20">
        <v>0</v>
      </c>
      <c r="N59" s="41" t="s">
        <v>80</v>
      </c>
      <c r="O59" s="10" t="s">
        <v>7</v>
      </c>
      <c r="P59" s="10">
        <v>-5.209116667</v>
      </c>
      <c r="Q59" s="10">
        <v>150.37406669999999</v>
      </c>
      <c r="R59" s="7" t="s">
        <v>372</v>
      </c>
      <c r="S59" s="7" t="s">
        <v>138</v>
      </c>
      <c r="T59" s="7" t="s">
        <v>313</v>
      </c>
      <c r="U59" s="7" t="s">
        <v>432</v>
      </c>
      <c r="V59" s="7"/>
    </row>
    <row r="60" spans="1:22" x14ac:dyDescent="0.45">
      <c r="A60" s="45"/>
      <c r="B60" s="61"/>
      <c r="C60" s="49"/>
      <c r="D60" s="52"/>
      <c r="E60" s="55"/>
      <c r="F60" s="41" t="s">
        <v>200</v>
      </c>
      <c r="G60" s="18">
        <v>3</v>
      </c>
      <c r="H60" s="21">
        <v>0</v>
      </c>
      <c r="I60" s="20">
        <v>0</v>
      </c>
      <c r="J60" s="19">
        <v>0</v>
      </c>
      <c r="K60" s="20">
        <v>0</v>
      </c>
      <c r="L60" s="30">
        <v>0</v>
      </c>
      <c r="M60" s="20">
        <v>0</v>
      </c>
      <c r="N60" s="41" t="s">
        <v>81</v>
      </c>
      <c r="O60" s="10" t="s">
        <v>7</v>
      </c>
      <c r="P60" s="10">
        <v>-5.209116667</v>
      </c>
      <c r="Q60" s="10">
        <v>150.37406669999999</v>
      </c>
      <c r="R60" s="7" t="s">
        <v>373</v>
      </c>
      <c r="S60" s="7" t="s">
        <v>139</v>
      </c>
      <c r="T60" s="7"/>
      <c r="U60" s="7"/>
      <c r="V60" s="7"/>
    </row>
    <row r="61" spans="1:22" x14ac:dyDescent="0.45">
      <c r="A61" s="45"/>
      <c r="B61" s="61"/>
      <c r="C61" s="49"/>
      <c r="D61" s="52"/>
      <c r="E61" s="55"/>
      <c r="F61" s="41" t="s">
        <v>201</v>
      </c>
      <c r="G61" s="18">
        <v>350</v>
      </c>
      <c r="H61" s="21">
        <v>31</v>
      </c>
      <c r="I61" s="20">
        <v>8.8571428571428559</v>
      </c>
      <c r="J61" s="19">
        <v>162</v>
      </c>
      <c r="K61" s="20">
        <v>46.285714285714285</v>
      </c>
      <c r="L61" s="30">
        <v>0</v>
      </c>
      <c r="M61" s="20">
        <v>0</v>
      </c>
      <c r="N61" s="41" t="s">
        <v>82</v>
      </c>
      <c r="O61" s="10" t="s">
        <v>7</v>
      </c>
      <c r="P61" s="10">
        <v>-5.209116667</v>
      </c>
      <c r="Q61" s="10">
        <v>150.37406669999999</v>
      </c>
      <c r="R61" s="7" t="s">
        <v>374</v>
      </c>
      <c r="S61" s="7" t="s">
        <v>140</v>
      </c>
      <c r="T61" s="7" t="s">
        <v>314</v>
      </c>
      <c r="U61" s="7" t="s">
        <v>433</v>
      </c>
      <c r="V61" s="7" t="s">
        <v>257</v>
      </c>
    </row>
    <row r="62" spans="1:22" x14ac:dyDescent="0.45">
      <c r="A62" s="46"/>
      <c r="B62" s="62"/>
      <c r="C62" s="50"/>
      <c r="D62" s="53"/>
      <c r="E62" s="56"/>
      <c r="F62" s="42" t="s">
        <v>202</v>
      </c>
      <c r="G62" s="23">
        <v>411</v>
      </c>
      <c r="H62" s="26">
        <v>16</v>
      </c>
      <c r="I62" s="25">
        <v>3.8929440389294405</v>
      </c>
      <c r="J62" s="24">
        <v>206</v>
      </c>
      <c r="K62" s="25">
        <v>50.121654501216554</v>
      </c>
      <c r="L62" s="31">
        <v>0</v>
      </c>
      <c r="M62" s="25">
        <v>0</v>
      </c>
      <c r="N62" s="42" t="s">
        <v>83</v>
      </c>
      <c r="O62" s="11" t="s">
        <v>7</v>
      </c>
      <c r="P62" s="11">
        <v>-5.209116667</v>
      </c>
      <c r="Q62" s="11">
        <v>150.37406669999999</v>
      </c>
      <c r="R62" s="9" t="s">
        <v>375</v>
      </c>
      <c r="S62" s="9" t="s">
        <v>141</v>
      </c>
      <c r="T62" s="9" t="s">
        <v>315</v>
      </c>
      <c r="U62" s="9" t="s">
        <v>434</v>
      </c>
      <c r="V62" s="9" t="s">
        <v>258</v>
      </c>
    </row>
    <row r="63" spans="1:22" x14ac:dyDescent="0.45">
      <c r="A63" s="4"/>
      <c r="F63" s="4"/>
      <c r="N63" s="4"/>
      <c r="O63" s="4"/>
      <c r="P63" s="4"/>
      <c r="Q63" s="4"/>
      <c r="R63" s="4"/>
      <c r="S63" s="4"/>
      <c r="T63" s="4"/>
      <c r="U63" s="4"/>
      <c r="V63" s="4"/>
    </row>
    <row r="64" spans="1:22" x14ac:dyDescent="0.45">
      <c r="A64" s="4"/>
      <c r="F64" s="4"/>
      <c r="N64" s="4"/>
      <c r="O64" s="4"/>
      <c r="P64" s="4"/>
      <c r="Q64" s="4"/>
      <c r="R64" s="4"/>
      <c r="S64" s="4"/>
      <c r="T64" s="4"/>
      <c r="U64" s="4"/>
      <c r="V64" s="4"/>
    </row>
    <row r="65" spans="1:22" x14ac:dyDescent="0.45">
      <c r="A65" s="4"/>
      <c r="F65" s="4"/>
      <c r="N65" s="4"/>
      <c r="O65" s="4"/>
      <c r="P65" s="4"/>
      <c r="Q65" s="4"/>
      <c r="R65" s="4"/>
      <c r="S65" s="4"/>
      <c r="T65" s="4"/>
      <c r="U65" s="4"/>
      <c r="V65" s="4"/>
    </row>
    <row r="66" spans="1:22" x14ac:dyDescent="0.45">
      <c r="A66" s="4"/>
      <c r="F66" s="4"/>
      <c r="N66" s="4"/>
      <c r="O66" s="4"/>
      <c r="P66" s="4"/>
      <c r="Q66" s="4"/>
      <c r="R66" s="4"/>
      <c r="S66" s="4"/>
      <c r="T66" s="4"/>
      <c r="U66" s="4"/>
      <c r="V66" s="4"/>
    </row>
    <row r="67" spans="1:22" x14ac:dyDescent="0.45">
      <c r="A67" s="4"/>
      <c r="F67" s="4"/>
      <c r="N67" s="4"/>
      <c r="O67" s="4"/>
      <c r="P67" s="4"/>
      <c r="Q67" s="4"/>
      <c r="R67" s="4"/>
      <c r="S67" s="4"/>
      <c r="T67" s="4"/>
      <c r="U67" s="4"/>
      <c r="V67" s="4"/>
    </row>
    <row r="68" spans="1:22" x14ac:dyDescent="0.45">
      <c r="A68" s="4"/>
      <c r="F68" s="4"/>
      <c r="N68" s="4"/>
      <c r="O68" s="4"/>
      <c r="P68" s="4"/>
      <c r="Q68" s="4"/>
      <c r="R68" s="4"/>
      <c r="S68" s="4"/>
      <c r="T68" s="4"/>
      <c r="U68" s="4"/>
      <c r="V68" s="4"/>
    </row>
    <row r="69" spans="1:22" x14ac:dyDescent="0.45">
      <c r="A69" s="4"/>
      <c r="F69" s="4"/>
      <c r="N69" s="4"/>
      <c r="O69" s="4"/>
      <c r="P69" s="4"/>
      <c r="Q69" s="4"/>
      <c r="R69" s="4"/>
      <c r="S69" s="4"/>
      <c r="T69" s="4"/>
      <c r="U69" s="4"/>
      <c r="V69" s="4"/>
    </row>
    <row r="70" spans="1:22" x14ac:dyDescent="0.45">
      <c r="A70" s="4"/>
      <c r="F70" s="4"/>
      <c r="N70" s="4"/>
      <c r="O70" s="4"/>
      <c r="P70" s="4"/>
      <c r="Q70" s="4"/>
      <c r="R70" s="4"/>
      <c r="S70" s="4"/>
      <c r="T70" s="4"/>
      <c r="U70" s="4"/>
      <c r="V70" s="4"/>
    </row>
    <row r="71" spans="1:22" x14ac:dyDescent="0.45">
      <c r="A71" s="4"/>
      <c r="F71" s="4"/>
      <c r="N71" s="4"/>
      <c r="O71" s="4"/>
      <c r="P71" s="4"/>
      <c r="Q71" s="4"/>
      <c r="R71" s="4"/>
      <c r="S71" s="4"/>
      <c r="T71" s="4"/>
      <c r="U71" s="4"/>
      <c r="V71" s="4"/>
    </row>
    <row r="72" spans="1:22" x14ac:dyDescent="0.45">
      <c r="A72" s="4"/>
      <c r="F72" s="4"/>
      <c r="N72" s="4"/>
      <c r="O72" s="4"/>
      <c r="P72" s="4"/>
      <c r="Q72" s="4"/>
      <c r="R72" s="4"/>
      <c r="S72" s="4"/>
      <c r="T72" s="4"/>
      <c r="U72" s="4"/>
      <c r="V72" s="4"/>
    </row>
    <row r="73" spans="1:22" x14ac:dyDescent="0.45">
      <c r="A73" s="4"/>
      <c r="F73" s="4"/>
      <c r="N73" s="4"/>
      <c r="O73" s="4"/>
      <c r="P73" s="4"/>
      <c r="Q73" s="4"/>
      <c r="R73" s="4"/>
      <c r="S73" s="4"/>
      <c r="T73" s="4"/>
      <c r="U73" s="4"/>
      <c r="V73" s="4"/>
    </row>
    <row r="74" spans="1:22" x14ac:dyDescent="0.45">
      <c r="A74" s="4"/>
      <c r="F74" s="4"/>
      <c r="N74" s="4"/>
      <c r="O74" s="4"/>
      <c r="P74" s="4"/>
      <c r="Q74" s="4"/>
      <c r="R74" s="4"/>
      <c r="S74" s="4"/>
      <c r="T74" s="4"/>
      <c r="U74" s="4"/>
      <c r="V74" s="4"/>
    </row>
    <row r="75" spans="1:22" x14ac:dyDescent="0.45">
      <c r="A75" s="4"/>
      <c r="F75" s="4"/>
      <c r="N75" s="4"/>
      <c r="O75" s="4"/>
      <c r="P75" s="4"/>
      <c r="Q75" s="4"/>
      <c r="R75" s="4"/>
      <c r="S75" s="4"/>
      <c r="T75" s="4"/>
      <c r="U75" s="4"/>
      <c r="V75" s="4"/>
    </row>
    <row r="76" spans="1:22" x14ac:dyDescent="0.45">
      <c r="A76" s="4"/>
      <c r="F76" s="4"/>
      <c r="N76" s="4"/>
      <c r="O76" s="4"/>
      <c r="P76" s="4"/>
      <c r="Q76" s="4"/>
      <c r="R76" s="4"/>
      <c r="S76" s="4"/>
      <c r="T76" s="4"/>
      <c r="U76" s="4"/>
      <c r="V76" s="4"/>
    </row>
    <row r="77" spans="1:22" x14ac:dyDescent="0.45">
      <c r="A77" s="4"/>
      <c r="F77" s="4"/>
      <c r="N77" s="4"/>
      <c r="O77" s="4"/>
      <c r="P77" s="4"/>
      <c r="Q77" s="4"/>
      <c r="R77" s="4"/>
      <c r="S77" s="4"/>
      <c r="T77" s="4"/>
      <c r="U77" s="4"/>
      <c r="V77" s="4"/>
    </row>
    <row r="78" spans="1:22" x14ac:dyDescent="0.45">
      <c r="A78" s="4"/>
      <c r="F78" s="4"/>
      <c r="N78" s="4"/>
      <c r="O78" s="4"/>
      <c r="P78" s="4"/>
      <c r="Q78" s="4"/>
      <c r="R78" s="4"/>
      <c r="S78" s="4"/>
      <c r="T78" s="4"/>
      <c r="U78" s="4"/>
      <c r="V78" s="4"/>
    </row>
    <row r="79" spans="1:22" x14ac:dyDescent="0.45">
      <c r="A79" s="4"/>
      <c r="F79" s="4"/>
      <c r="N79" s="4"/>
      <c r="O79" s="4"/>
      <c r="P79" s="4"/>
      <c r="Q79" s="4"/>
      <c r="R79" s="4"/>
      <c r="S79" s="4"/>
      <c r="T79" s="4"/>
      <c r="U79" s="4"/>
      <c r="V79" s="4"/>
    </row>
    <row r="80" spans="1:22" x14ac:dyDescent="0.45">
      <c r="A80" s="4"/>
      <c r="F80" s="4"/>
      <c r="N80" s="4"/>
      <c r="O80" s="4"/>
      <c r="P80" s="4"/>
      <c r="Q80" s="4"/>
      <c r="R80" s="4"/>
      <c r="S80" s="4"/>
      <c r="T80" s="4"/>
      <c r="U80" s="4"/>
      <c r="V80" s="4"/>
    </row>
    <row r="81" spans="1:22" x14ac:dyDescent="0.45">
      <c r="A81" s="4"/>
      <c r="F81" s="4"/>
      <c r="N81" s="4"/>
      <c r="O81" s="4"/>
      <c r="P81" s="4"/>
      <c r="Q81" s="4"/>
      <c r="R81" s="4"/>
      <c r="S81" s="4"/>
      <c r="T81" s="4"/>
      <c r="U81" s="4"/>
      <c r="V81" s="4"/>
    </row>
    <row r="82" spans="1:22" x14ac:dyDescent="0.45">
      <c r="A82" s="4"/>
      <c r="F82" s="4"/>
      <c r="N82" s="4"/>
      <c r="O82" s="4"/>
      <c r="P82" s="4"/>
      <c r="Q82" s="4"/>
      <c r="R82" s="4"/>
      <c r="S82" s="4"/>
      <c r="T82" s="4"/>
      <c r="U82" s="4"/>
      <c r="V82" s="4"/>
    </row>
    <row r="83" spans="1:22" x14ac:dyDescent="0.45">
      <c r="A83" s="4"/>
      <c r="F83" s="4"/>
      <c r="N83" s="4"/>
      <c r="O83" s="4"/>
      <c r="P83" s="4"/>
      <c r="Q83" s="4"/>
      <c r="R83" s="4"/>
      <c r="S83" s="4"/>
      <c r="T83" s="4"/>
      <c r="U83" s="4"/>
      <c r="V83" s="4"/>
    </row>
    <row r="84" spans="1:22" x14ac:dyDescent="0.45">
      <c r="A84" s="4"/>
      <c r="F84" s="4"/>
      <c r="N84" s="4"/>
      <c r="O84" s="4"/>
      <c r="P84" s="4"/>
      <c r="Q84" s="4"/>
      <c r="R84" s="4"/>
      <c r="S84" s="4"/>
      <c r="T84" s="4"/>
      <c r="U84" s="4"/>
      <c r="V84" s="4"/>
    </row>
    <row r="85" spans="1:22" x14ac:dyDescent="0.45">
      <c r="A85" s="4"/>
      <c r="F85" s="4"/>
      <c r="N85" s="4"/>
      <c r="O85" s="4"/>
      <c r="P85" s="4"/>
      <c r="Q85" s="4"/>
      <c r="R85" s="4"/>
      <c r="S85" s="4"/>
      <c r="T85" s="4"/>
      <c r="U85" s="4"/>
      <c r="V85" s="4"/>
    </row>
    <row r="86" spans="1:22" x14ac:dyDescent="0.45">
      <c r="A86" s="4"/>
      <c r="F86" s="4"/>
      <c r="N86" s="4"/>
      <c r="O86" s="4"/>
      <c r="P86" s="4"/>
      <c r="Q86" s="4"/>
      <c r="R86" s="4"/>
      <c r="S86" s="4"/>
      <c r="T86" s="4"/>
      <c r="U86" s="4"/>
      <c r="V86" s="4"/>
    </row>
    <row r="87" spans="1:22" x14ac:dyDescent="0.45">
      <c r="A87" s="4"/>
      <c r="F87" s="4"/>
      <c r="N87" s="4"/>
      <c r="O87" s="4"/>
      <c r="P87" s="4"/>
      <c r="Q87" s="4"/>
      <c r="R87" s="4"/>
      <c r="S87" s="4"/>
      <c r="T87" s="4"/>
      <c r="U87" s="4"/>
      <c r="V87" s="4"/>
    </row>
    <row r="88" spans="1:22" x14ac:dyDescent="0.45">
      <c r="A88" s="4"/>
      <c r="F88" s="4"/>
      <c r="N88" s="4"/>
      <c r="O88" s="4"/>
      <c r="P88" s="4"/>
      <c r="Q88" s="4"/>
      <c r="R88" s="4"/>
      <c r="S88" s="4"/>
      <c r="T88" s="4"/>
      <c r="U88" s="4"/>
      <c r="V88" s="4"/>
    </row>
    <row r="89" spans="1:22" x14ac:dyDescent="0.45">
      <c r="A89" s="4"/>
      <c r="F89" s="4"/>
      <c r="N89" s="4"/>
      <c r="O89" s="4"/>
      <c r="P89" s="4"/>
      <c r="Q89" s="4"/>
      <c r="R89" s="4"/>
      <c r="S89" s="4"/>
      <c r="T89" s="4"/>
      <c r="U89" s="4"/>
      <c r="V89" s="4"/>
    </row>
    <row r="90" spans="1:22" x14ac:dyDescent="0.45">
      <c r="A90" s="4"/>
      <c r="F90" s="4"/>
      <c r="N90" s="4"/>
      <c r="O90" s="4"/>
      <c r="P90" s="4"/>
      <c r="Q90" s="4"/>
      <c r="R90" s="4"/>
      <c r="S90" s="4"/>
      <c r="T90" s="4"/>
      <c r="U90" s="4"/>
      <c r="V90" s="4"/>
    </row>
    <row r="91" spans="1:22" x14ac:dyDescent="0.45">
      <c r="A91" s="4"/>
      <c r="F91" s="4"/>
      <c r="N91" s="4"/>
      <c r="O91" s="4"/>
      <c r="P91" s="4"/>
      <c r="Q91" s="4"/>
      <c r="R91" s="4"/>
      <c r="S91" s="4"/>
      <c r="T91" s="4"/>
      <c r="U91" s="4"/>
      <c r="V91" s="4"/>
    </row>
    <row r="92" spans="1:22" x14ac:dyDescent="0.45">
      <c r="A92" s="4"/>
      <c r="F92" s="4"/>
      <c r="N92" s="4"/>
      <c r="O92" s="4"/>
      <c r="P92" s="4"/>
      <c r="Q92" s="4"/>
      <c r="R92" s="4"/>
      <c r="S92" s="4"/>
      <c r="T92" s="4"/>
      <c r="U92" s="4"/>
      <c r="V92" s="4"/>
    </row>
    <row r="93" spans="1:22" x14ac:dyDescent="0.45">
      <c r="A93" s="4"/>
      <c r="F93" s="4"/>
      <c r="N93" s="4"/>
      <c r="O93" s="4"/>
      <c r="P93" s="4"/>
      <c r="Q93" s="4"/>
      <c r="R93" s="4"/>
      <c r="S93" s="4"/>
      <c r="T93" s="4"/>
      <c r="U93" s="4"/>
      <c r="V93" s="4"/>
    </row>
    <row r="94" spans="1:22" x14ac:dyDescent="0.45">
      <c r="A94" s="4"/>
      <c r="F94" s="4"/>
      <c r="N94" s="4"/>
      <c r="O94" s="4"/>
      <c r="P94" s="4"/>
      <c r="Q94" s="4"/>
      <c r="R94" s="4"/>
      <c r="S94" s="4"/>
      <c r="T94" s="4"/>
      <c r="U94" s="4"/>
      <c r="V94" s="4"/>
    </row>
    <row r="95" spans="1:22" x14ac:dyDescent="0.45">
      <c r="A95" s="4"/>
      <c r="F95" s="4"/>
      <c r="N95" s="4"/>
      <c r="O95" s="4"/>
      <c r="P95" s="4"/>
      <c r="Q95" s="4"/>
      <c r="R95" s="4"/>
      <c r="S95" s="4"/>
      <c r="T95" s="4"/>
      <c r="U95" s="4"/>
      <c r="V95" s="4"/>
    </row>
    <row r="96" spans="1:22" x14ac:dyDescent="0.45">
      <c r="A96" s="4"/>
      <c r="F96" s="4"/>
      <c r="N96" s="4"/>
      <c r="O96" s="4"/>
      <c r="P96" s="4"/>
      <c r="Q96" s="4"/>
      <c r="R96" s="4"/>
      <c r="S96" s="4"/>
      <c r="T96" s="4"/>
      <c r="U96" s="4"/>
      <c r="V96" s="4"/>
    </row>
    <row r="97" spans="1:22" x14ac:dyDescent="0.45">
      <c r="A97" s="4"/>
      <c r="F97" s="4"/>
      <c r="N97" s="4"/>
      <c r="O97" s="4"/>
      <c r="P97" s="4"/>
      <c r="Q97" s="4"/>
      <c r="R97" s="4"/>
      <c r="S97" s="4"/>
      <c r="T97" s="4"/>
      <c r="U97" s="4"/>
      <c r="V97" s="4"/>
    </row>
    <row r="98" spans="1:22" x14ac:dyDescent="0.45">
      <c r="A98" s="4"/>
      <c r="F98" s="4"/>
      <c r="N98" s="4"/>
      <c r="O98" s="4"/>
      <c r="P98" s="4"/>
      <c r="Q98" s="4"/>
      <c r="R98" s="4"/>
      <c r="S98" s="4"/>
      <c r="T98" s="4"/>
      <c r="U98" s="4"/>
      <c r="V98" s="4"/>
    </row>
    <row r="99" spans="1:22" x14ac:dyDescent="0.45">
      <c r="A99" s="4"/>
      <c r="F99" s="4"/>
      <c r="N99" s="4"/>
      <c r="O99" s="4"/>
      <c r="P99" s="4"/>
      <c r="Q99" s="4"/>
      <c r="R99" s="4"/>
      <c r="S99" s="4"/>
      <c r="T99" s="4"/>
      <c r="U99" s="4"/>
      <c r="V99" s="4"/>
    </row>
    <row r="100" spans="1:22" x14ac:dyDescent="0.45">
      <c r="A100" s="4"/>
      <c r="F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 x14ac:dyDescent="0.45">
      <c r="A101" s="4"/>
      <c r="F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 x14ac:dyDescent="0.45">
      <c r="A102" s="4"/>
      <c r="F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 x14ac:dyDescent="0.45">
      <c r="A103" s="4"/>
      <c r="F103" s="4"/>
      <c r="N103" s="4"/>
      <c r="O103" s="4"/>
      <c r="P103" s="4"/>
      <c r="Q103" s="4"/>
      <c r="R103" s="4"/>
      <c r="S103" s="4"/>
      <c r="T103" s="4"/>
      <c r="U103" s="4"/>
      <c r="V103" s="4"/>
    </row>
    <row r="104" spans="1:22" x14ac:dyDescent="0.45">
      <c r="A104" s="4"/>
      <c r="F104" s="4"/>
      <c r="N104" s="4"/>
      <c r="O104" s="4"/>
      <c r="P104" s="4"/>
      <c r="Q104" s="4"/>
      <c r="R104" s="4"/>
      <c r="S104" s="4"/>
      <c r="T104" s="4"/>
      <c r="U104" s="4"/>
      <c r="V104" s="4"/>
    </row>
    <row r="105" spans="1:22" x14ac:dyDescent="0.45">
      <c r="A105" s="4"/>
      <c r="F105" s="4"/>
      <c r="N105" s="4"/>
      <c r="O105" s="4"/>
      <c r="P105" s="4"/>
      <c r="Q105" s="4"/>
      <c r="R105" s="4"/>
      <c r="S105" s="4"/>
      <c r="T105" s="4"/>
      <c r="U105" s="4"/>
      <c r="V105" s="4"/>
    </row>
    <row r="106" spans="1:22" x14ac:dyDescent="0.45">
      <c r="A106" s="4"/>
      <c r="F106" s="4"/>
      <c r="N106" s="4"/>
      <c r="O106" s="4"/>
      <c r="P106" s="4"/>
      <c r="Q106" s="4"/>
      <c r="R106" s="4"/>
      <c r="S106" s="4"/>
      <c r="T106" s="4"/>
      <c r="U106" s="4"/>
      <c r="V106" s="4"/>
    </row>
    <row r="107" spans="1:22" x14ac:dyDescent="0.45">
      <c r="A107" s="4"/>
      <c r="F107" s="4"/>
      <c r="N107" s="4"/>
      <c r="O107" s="4"/>
      <c r="P107" s="4"/>
      <c r="Q107" s="4"/>
      <c r="R107" s="4"/>
      <c r="S107" s="4"/>
      <c r="T107" s="4"/>
      <c r="U107" s="4"/>
      <c r="V107" s="4"/>
    </row>
    <row r="108" spans="1:22" x14ac:dyDescent="0.45">
      <c r="A108" s="4"/>
      <c r="F108" s="4"/>
      <c r="N108" s="4"/>
      <c r="O108" s="4"/>
      <c r="P108" s="4"/>
      <c r="Q108" s="4"/>
      <c r="R108" s="4"/>
      <c r="S108" s="4"/>
      <c r="T108" s="4"/>
      <c r="U108" s="4"/>
      <c r="V108" s="4"/>
    </row>
    <row r="109" spans="1:22" x14ac:dyDescent="0.45">
      <c r="A109" s="4"/>
      <c r="F109" s="4"/>
      <c r="N109" s="4"/>
      <c r="O109" s="4"/>
      <c r="P109" s="4"/>
      <c r="Q109" s="4"/>
      <c r="R109" s="4"/>
      <c r="S109" s="4"/>
      <c r="T109" s="4"/>
      <c r="U109" s="4"/>
      <c r="V109" s="4"/>
    </row>
    <row r="110" spans="1:22" x14ac:dyDescent="0.45">
      <c r="A110" s="4"/>
      <c r="F110" s="4"/>
      <c r="N110" s="4"/>
      <c r="O110" s="4"/>
      <c r="P110" s="4"/>
      <c r="Q110" s="4"/>
      <c r="R110" s="4"/>
      <c r="S110" s="4"/>
      <c r="T110" s="4"/>
      <c r="U110" s="4"/>
      <c r="V110" s="4"/>
    </row>
    <row r="111" spans="1:22" x14ac:dyDescent="0.45">
      <c r="A111" s="4"/>
      <c r="F111" s="4"/>
      <c r="N111" s="4"/>
      <c r="O111" s="4"/>
      <c r="P111" s="4"/>
      <c r="Q111" s="4"/>
      <c r="R111" s="4"/>
      <c r="S111" s="4"/>
      <c r="T111" s="4"/>
      <c r="U111" s="4"/>
      <c r="V111" s="4"/>
    </row>
    <row r="112" spans="1:22" x14ac:dyDescent="0.45">
      <c r="A112" s="4"/>
      <c r="F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1:22" x14ac:dyDescent="0.45">
      <c r="A113" s="4"/>
      <c r="F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22" x14ac:dyDescent="0.45">
      <c r="A114" s="4"/>
      <c r="F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1:22" x14ac:dyDescent="0.45">
      <c r="A115" s="4"/>
      <c r="F115" s="4"/>
      <c r="N115" s="4"/>
      <c r="O115" s="4"/>
      <c r="P115" s="4"/>
      <c r="Q115" s="4"/>
      <c r="R115" s="4"/>
      <c r="S115" s="4"/>
      <c r="T115" s="4"/>
      <c r="U115" s="4"/>
      <c r="V115" s="4"/>
    </row>
    <row r="116" spans="1:22" x14ac:dyDescent="0.45">
      <c r="A116" s="4"/>
      <c r="F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1:22" x14ac:dyDescent="0.45">
      <c r="A117" s="4"/>
      <c r="F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1:22" x14ac:dyDescent="0.45">
      <c r="A118" s="4"/>
      <c r="F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1:22" x14ac:dyDescent="0.45">
      <c r="A119" s="4"/>
      <c r="F119" s="4"/>
      <c r="N119" s="4"/>
      <c r="O119" s="4"/>
      <c r="P119" s="4"/>
      <c r="Q119" s="4"/>
      <c r="R119" s="4"/>
      <c r="S119" s="4"/>
      <c r="T119" s="4"/>
      <c r="U119" s="4"/>
      <c r="V119" s="4"/>
    </row>
    <row r="120" spans="1:22" x14ac:dyDescent="0.45">
      <c r="A120" s="4"/>
      <c r="F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22" x14ac:dyDescent="0.45">
      <c r="A121" s="4"/>
      <c r="F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1:22" x14ac:dyDescent="0.45">
      <c r="A122" s="4"/>
      <c r="F122" s="4"/>
      <c r="N122" s="4"/>
      <c r="O122" s="4"/>
      <c r="P122" s="4"/>
      <c r="Q122" s="4"/>
      <c r="R122" s="4"/>
      <c r="S122" s="4"/>
      <c r="T122" s="4"/>
      <c r="U122" s="4"/>
      <c r="V122" s="4"/>
    </row>
    <row r="123" spans="1:22" x14ac:dyDescent="0.45">
      <c r="A123" s="4"/>
      <c r="F123" s="4"/>
      <c r="N123" s="4"/>
      <c r="O123" s="4"/>
      <c r="P123" s="4"/>
      <c r="Q123" s="4"/>
      <c r="R123" s="4"/>
      <c r="S123" s="4"/>
      <c r="T123" s="4"/>
      <c r="U123" s="4"/>
      <c r="V123" s="4"/>
    </row>
    <row r="124" spans="1:22" x14ac:dyDescent="0.45">
      <c r="A124" s="4"/>
      <c r="F124" s="4"/>
      <c r="N124" s="4"/>
      <c r="O124" s="4"/>
      <c r="P124" s="4"/>
      <c r="Q124" s="4"/>
      <c r="R124" s="4"/>
      <c r="S124" s="4"/>
      <c r="T124" s="4"/>
      <c r="U124" s="4"/>
      <c r="V124" s="4"/>
    </row>
    <row r="125" spans="1:22" x14ac:dyDescent="0.45">
      <c r="A125" s="4"/>
      <c r="F125" s="4"/>
      <c r="N125" s="4"/>
      <c r="O125" s="4"/>
      <c r="P125" s="4"/>
      <c r="Q125" s="4"/>
      <c r="R125" s="4"/>
      <c r="S125" s="4"/>
      <c r="T125" s="4"/>
      <c r="U125" s="4"/>
      <c r="V125" s="4"/>
    </row>
    <row r="126" spans="1:22" x14ac:dyDescent="0.45">
      <c r="A126" s="4"/>
      <c r="F126" s="4"/>
      <c r="N126" s="4"/>
      <c r="O126" s="4"/>
      <c r="P126" s="4"/>
      <c r="Q126" s="4"/>
      <c r="R126" s="4"/>
      <c r="S126" s="4"/>
      <c r="T126" s="4"/>
      <c r="U126" s="4"/>
      <c r="V126" s="4"/>
    </row>
    <row r="127" spans="1:22" x14ac:dyDescent="0.45">
      <c r="A127" s="4"/>
      <c r="F127" s="4"/>
      <c r="N127" s="4"/>
      <c r="O127" s="4"/>
      <c r="P127" s="4"/>
      <c r="Q127" s="4"/>
      <c r="R127" s="4"/>
      <c r="S127" s="4"/>
      <c r="T127" s="4"/>
      <c r="U127" s="4"/>
      <c r="V127" s="4"/>
    </row>
    <row r="128" spans="1:22" x14ac:dyDescent="0.45">
      <c r="A128" s="4"/>
      <c r="F128" s="4"/>
      <c r="N128" s="4"/>
      <c r="O128" s="4"/>
      <c r="P128" s="4"/>
      <c r="Q128" s="4"/>
      <c r="R128" s="4"/>
      <c r="S128" s="4"/>
      <c r="T128" s="4"/>
      <c r="U128" s="4"/>
      <c r="V128" s="4"/>
    </row>
    <row r="129" spans="1:22" x14ac:dyDescent="0.45">
      <c r="A129" s="4"/>
      <c r="F129" s="4"/>
      <c r="N129" s="4"/>
      <c r="O129" s="4"/>
      <c r="P129" s="4"/>
      <c r="Q129" s="4"/>
      <c r="R129" s="4"/>
      <c r="S129" s="4"/>
      <c r="T129" s="4"/>
      <c r="U129" s="4"/>
      <c r="V129" s="4"/>
    </row>
    <row r="130" spans="1:22" x14ac:dyDescent="0.45">
      <c r="A130" s="4"/>
      <c r="F130" s="4"/>
      <c r="N130" s="4"/>
      <c r="O130" s="4"/>
      <c r="P130" s="4"/>
      <c r="Q130" s="4"/>
      <c r="R130" s="4"/>
      <c r="S130" s="4"/>
      <c r="T130" s="4"/>
      <c r="U130" s="4"/>
      <c r="V130" s="4"/>
    </row>
    <row r="131" spans="1:22" x14ac:dyDescent="0.45">
      <c r="A131" s="4"/>
      <c r="F131" s="4"/>
      <c r="N131" s="4"/>
      <c r="O131" s="4"/>
      <c r="P131" s="4"/>
      <c r="Q131" s="4"/>
      <c r="R131" s="4"/>
      <c r="S131" s="4"/>
      <c r="T131" s="4"/>
      <c r="U131" s="4"/>
      <c r="V131" s="4"/>
    </row>
    <row r="132" spans="1:22" x14ac:dyDescent="0.45">
      <c r="A132" s="4"/>
      <c r="F132" s="4"/>
      <c r="N132" s="4"/>
      <c r="O132" s="4"/>
      <c r="P132" s="4"/>
      <c r="Q132" s="4"/>
      <c r="R132" s="4"/>
      <c r="S132" s="4"/>
      <c r="T132" s="4"/>
      <c r="U132" s="4"/>
      <c r="V132" s="4"/>
    </row>
    <row r="133" spans="1:22" x14ac:dyDescent="0.45">
      <c r="A133" s="4"/>
      <c r="F133" s="4"/>
      <c r="N133" s="4"/>
      <c r="O133" s="4"/>
      <c r="P133" s="4"/>
      <c r="Q133" s="4"/>
      <c r="R133" s="4"/>
      <c r="S133" s="4"/>
      <c r="T133" s="4"/>
      <c r="U133" s="4"/>
      <c r="V133" s="4"/>
    </row>
    <row r="134" spans="1:22" x14ac:dyDescent="0.45">
      <c r="A134" s="4"/>
      <c r="F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1:22" x14ac:dyDescent="0.45">
      <c r="A135" s="4"/>
      <c r="F135" s="4"/>
      <c r="N135" s="4"/>
      <c r="O135" s="4"/>
      <c r="P135" s="4"/>
      <c r="Q135" s="4"/>
      <c r="R135" s="4"/>
      <c r="S135" s="4"/>
      <c r="T135" s="4"/>
      <c r="U135" s="4"/>
      <c r="V135" s="4"/>
    </row>
    <row r="136" spans="1:22" x14ac:dyDescent="0.45">
      <c r="A136" s="4"/>
      <c r="F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1:22" x14ac:dyDescent="0.45">
      <c r="A137" s="4"/>
      <c r="F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1:22" x14ac:dyDescent="0.45">
      <c r="A138" s="4"/>
      <c r="F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1:22" x14ac:dyDescent="0.45">
      <c r="A139" s="4"/>
      <c r="F139" s="4"/>
      <c r="N139" s="4"/>
      <c r="O139" s="4"/>
      <c r="P139" s="4"/>
      <c r="Q139" s="4"/>
      <c r="R139" s="4"/>
      <c r="S139" s="4"/>
      <c r="T139" s="4"/>
      <c r="U139" s="4"/>
      <c r="V139" s="4"/>
    </row>
    <row r="140" spans="1:22" x14ac:dyDescent="0.45">
      <c r="A140" s="4"/>
      <c r="F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22" x14ac:dyDescent="0.45">
      <c r="A141" s="4"/>
      <c r="F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22" x14ac:dyDescent="0.45">
      <c r="A142" s="4"/>
      <c r="F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22" x14ac:dyDescent="0.45">
      <c r="A143" s="4"/>
      <c r="F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1:22" x14ac:dyDescent="0.45">
      <c r="A144" s="4"/>
      <c r="F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 x14ac:dyDescent="0.45">
      <c r="A145" s="4"/>
      <c r="F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 x14ac:dyDescent="0.45">
      <c r="A146" s="4"/>
      <c r="F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 x14ac:dyDescent="0.45">
      <c r="A147" s="4"/>
      <c r="F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1:22" x14ac:dyDescent="0.45">
      <c r="A148" s="4"/>
      <c r="F148" s="4"/>
      <c r="N148" s="4"/>
      <c r="O148" s="4"/>
      <c r="P148" s="4"/>
      <c r="Q148" s="4"/>
      <c r="R148" s="4"/>
      <c r="S148" s="4"/>
      <c r="T148" s="4"/>
      <c r="U148" s="4"/>
      <c r="V148" s="4"/>
    </row>
    <row r="149" spans="1:22" x14ac:dyDescent="0.45">
      <c r="A149" s="4"/>
      <c r="F149" s="4"/>
      <c r="N149" s="4"/>
      <c r="O149" s="4"/>
      <c r="P149" s="4"/>
      <c r="Q149" s="4"/>
      <c r="R149" s="4"/>
      <c r="S149" s="4"/>
      <c r="T149" s="4"/>
      <c r="U149" s="4"/>
      <c r="V149" s="4"/>
    </row>
    <row r="150" spans="1:22" x14ac:dyDescent="0.45">
      <c r="A150" s="4"/>
      <c r="F150" s="4"/>
      <c r="N150" s="4"/>
      <c r="O150" s="4"/>
      <c r="P150" s="4"/>
      <c r="Q150" s="4"/>
      <c r="R150" s="4"/>
      <c r="S150" s="4"/>
      <c r="T150" s="4"/>
      <c r="U150" s="4"/>
      <c r="V150" s="4"/>
    </row>
    <row r="151" spans="1:22" x14ac:dyDescent="0.45">
      <c r="A151" s="4"/>
      <c r="F151" s="4"/>
      <c r="N151" s="4"/>
      <c r="O151" s="4"/>
      <c r="P151" s="4"/>
      <c r="Q151" s="4"/>
      <c r="R151" s="4"/>
      <c r="S151" s="4"/>
      <c r="T151" s="4"/>
      <c r="U151" s="4"/>
      <c r="V151" s="4"/>
    </row>
    <row r="152" spans="1:22" x14ac:dyDescent="0.45">
      <c r="A152" s="4"/>
      <c r="F152" s="4"/>
      <c r="N152" s="4"/>
      <c r="O152" s="4"/>
      <c r="P152" s="4"/>
      <c r="Q152" s="4"/>
      <c r="R152" s="4"/>
      <c r="S152" s="4"/>
      <c r="T152" s="4"/>
      <c r="U152" s="4"/>
      <c r="V152" s="4"/>
    </row>
    <row r="153" spans="1:22" x14ac:dyDescent="0.45">
      <c r="A153" s="4"/>
      <c r="F153" s="4"/>
      <c r="N153" s="4"/>
      <c r="O153" s="4"/>
      <c r="P153" s="4"/>
      <c r="Q153" s="4"/>
      <c r="R153" s="4"/>
      <c r="S153" s="4"/>
      <c r="T153" s="4"/>
      <c r="U153" s="4"/>
      <c r="V153" s="4"/>
    </row>
    <row r="154" spans="1:22" x14ac:dyDescent="0.45">
      <c r="A154" s="4"/>
      <c r="F154" s="4"/>
      <c r="N154" s="4"/>
      <c r="O154" s="4"/>
      <c r="P154" s="4"/>
      <c r="Q154" s="4"/>
      <c r="R154" s="4"/>
      <c r="S154" s="4"/>
      <c r="T154" s="4"/>
      <c r="U154" s="4"/>
      <c r="V154" s="4"/>
    </row>
    <row r="155" spans="1:22" x14ac:dyDescent="0.45">
      <c r="A155" s="4"/>
      <c r="F155" s="4"/>
      <c r="N155" s="4"/>
      <c r="O155" s="4"/>
      <c r="P155" s="4"/>
      <c r="Q155" s="4"/>
      <c r="R155" s="4"/>
      <c r="S155" s="4"/>
      <c r="T155" s="4"/>
      <c r="U155" s="4"/>
      <c r="V155" s="4"/>
    </row>
    <row r="156" spans="1:22" x14ac:dyDescent="0.45">
      <c r="A156" s="4"/>
      <c r="F156" s="4"/>
      <c r="N156" s="4"/>
      <c r="O156" s="4"/>
      <c r="P156" s="4"/>
      <c r="Q156" s="4"/>
      <c r="R156" s="4"/>
      <c r="S156" s="4"/>
      <c r="T156" s="4"/>
      <c r="U156" s="4"/>
      <c r="V156" s="4"/>
    </row>
    <row r="157" spans="1:22" x14ac:dyDescent="0.45">
      <c r="A157" s="4"/>
      <c r="F157" s="4"/>
      <c r="N157" s="4"/>
      <c r="O157" s="4"/>
      <c r="P157" s="4"/>
      <c r="Q157" s="4"/>
      <c r="R157" s="4"/>
      <c r="S157" s="4"/>
      <c r="T157" s="4"/>
      <c r="U157" s="4"/>
      <c r="V157" s="4"/>
    </row>
    <row r="158" spans="1:22" x14ac:dyDescent="0.45">
      <c r="A158" s="4"/>
      <c r="F158" s="4"/>
      <c r="N158" s="4"/>
      <c r="O158" s="4"/>
      <c r="P158" s="4"/>
      <c r="Q158" s="4"/>
      <c r="R158" s="4"/>
      <c r="S158" s="4"/>
      <c r="T158" s="4"/>
      <c r="U158" s="4"/>
      <c r="V158" s="4"/>
    </row>
    <row r="159" spans="1:22" x14ac:dyDescent="0.45">
      <c r="A159" s="4"/>
      <c r="F159" s="4"/>
      <c r="N159" s="4"/>
      <c r="O159" s="4"/>
      <c r="P159" s="4"/>
      <c r="Q159" s="4"/>
      <c r="R159" s="4"/>
      <c r="S159" s="4"/>
      <c r="T159" s="4"/>
      <c r="U159" s="4"/>
      <c r="V159" s="4"/>
    </row>
    <row r="160" spans="1:22" x14ac:dyDescent="0.45">
      <c r="A160" s="4"/>
      <c r="F160" s="4"/>
      <c r="N160" s="4"/>
      <c r="O160" s="4"/>
      <c r="P160" s="4"/>
      <c r="Q160" s="4"/>
      <c r="R160" s="4"/>
      <c r="S160" s="4"/>
      <c r="T160" s="4"/>
      <c r="U160" s="4"/>
      <c r="V160" s="4"/>
    </row>
    <row r="161" spans="1:22" x14ac:dyDescent="0.45">
      <c r="A161" s="4"/>
      <c r="F161" s="4"/>
      <c r="N161" s="4"/>
      <c r="O161" s="4"/>
      <c r="P161" s="4"/>
      <c r="Q161" s="4"/>
      <c r="R161" s="4"/>
      <c r="S161" s="4"/>
      <c r="T161" s="4"/>
      <c r="U161" s="4"/>
      <c r="V161" s="4"/>
    </row>
    <row r="162" spans="1:22" x14ac:dyDescent="0.45">
      <c r="A162" s="4"/>
      <c r="F162" s="4"/>
      <c r="N162" s="4"/>
      <c r="O162" s="4"/>
      <c r="P162" s="4"/>
      <c r="Q162" s="4"/>
      <c r="R162" s="4"/>
      <c r="S162" s="4"/>
      <c r="T162" s="4"/>
      <c r="U162" s="4"/>
      <c r="V162" s="4"/>
    </row>
    <row r="163" spans="1:22" x14ac:dyDescent="0.45">
      <c r="A163" s="4"/>
      <c r="F163" s="4"/>
      <c r="N163" s="4"/>
      <c r="O163" s="4"/>
      <c r="P163" s="4"/>
      <c r="Q163" s="4"/>
      <c r="R163" s="4"/>
      <c r="S163" s="4"/>
      <c r="T163" s="4"/>
      <c r="U163" s="4"/>
      <c r="V163" s="4"/>
    </row>
    <row r="164" spans="1:22" x14ac:dyDescent="0.45">
      <c r="A164" s="4"/>
      <c r="F164" s="4"/>
      <c r="N164" s="4"/>
      <c r="O164" s="4"/>
      <c r="P164" s="4"/>
      <c r="Q164" s="4"/>
      <c r="R164" s="4"/>
      <c r="S164" s="4"/>
      <c r="T164" s="4"/>
      <c r="U164" s="4"/>
      <c r="V164" s="4"/>
    </row>
    <row r="165" spans="1:22" x14ac:dyDescent="0.45">
      <c r="A165" s="4"/>
      <c r="F165" s="4"/>
      <c r="N165" s="4"/>
      <c r="O165" s="4"/>
      <c r="P165" s="4"/>
      <c r="Q165" s="4"/>
      <c r="R165" s="4"/>
      <c r="S165" s="4"/>
      <c r="T165" s="4"/>
      <c r="U165" s="4"/>
      <c r="V165" s="4"/>
    </row>
    <row r="166" spans="1:22" x14ac:dyDescent="0.45">
      <c r="A166" s="4"/>
      <c r="F166" s="4"/>
      <c r="N166" s="4"/>
      <c r="O166" s="4"/>
      <c r="P166" s="4"/>
      <c r="Q166" s="4"/>
      <c r="R166" s="4"/>
      <c r="S166" s="4"/>
      <c r="T166" s="4"/>
      <c r="U166" s="4"/>
      <c r="V166" s="4"/>
    </row>
    <row r="167" spans="1:22" x14ac:dyDescent="0.45">
      <c r="A167" s="4"/>
      <c r="F167" s="4"/>
      <c r="N167" s="4"/>
      <c r="O167" s="4"/>
      <c r="P167" s="4"/>
      <c r="Q167" s="4"/>
      <c r="R167" s="4"/>
      <c r="S167" s="4"/>
      <c r="T167" s="4"/>
      <c r="U167" s="4"/>
      <c r="V167" s="4"/>
    </row>
    <row r="168" spans="1:22" x14ac:dyDescent="0.45">
      <c r="A168" s="4"/>
      <c r="F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1:22" x14ac:dyDescent="0.45">
      <c r="A169" s="4"/>
      <c r="F169" s="4"/>
      <c r="N169" s="4"/>
      <c r="O169" s="4"/>
      <c r="P169" s="4"/>
      <c r="Q169" s="4"/>
      <c r="R169" s="4"/>
      <c r="S169" s="4"/>
      <c r="T169" s="4"/>
      <c r="U169" s="4"/>
      <c r="V169" s="4"/>
    </row>
    <row r="170" spans="1:22" x14ac:dyDescent="0.45">
      <c r="A170" s="4"/>
      <c r="F170" s="4"/>
      <c r="N170" s="4"/>
      <c r="O170" s="4"/>
      <c r="P170" s="4"/>
      <c r="Q170" s="4"/>
      <c r="R170" s="4"/>
      <c r="S170" s="4"/>
      <c r="T170" s="4"/>
      <c r="U170" s="4"/>
      <c r="V170" s="4"/>
    </row>
    <row r="171" spans="1:22" x14ac:dyDescent="0.45">
      <c r="A171" s="4"/>
      <c r="F171" s="4"/>
      <c r="N171" s="4"/>
      <c r="O171" s="4"/>
      <c r="P171" s="4"/>
      <c r="Q171" s="4"/>
      <c r="R171" s="4"/>
      <c r="S171" s="4"/>
      <c r="T171" s="4"/>
      <c r="U171" s="4"/>
      <c r="V171" s="4"/>
    </row>
    <row r="172" spans="1:22" x14ac:dyDescent="0.45">
      <c r="A172" s="4"/>
      <c r="F172" s="4"/>
      <c r="N172" s="4"/>
      <c r="O172" s="4"/>
      <c r="P172" s="4"/>
      <c r="Q172" s="4"/>
      <c r="R172" s="4"/>
      <c r="S172" s="4"/>
      <c r="T172" s="4"/>
      <c r="U172" s="4"/>
      <c r="V172" s="4"/>
    </row>
    <row r="173" spans="1:22" x14ac:dyDescent="0.45">
      <c r="A173" s="4"/>
      <c r="F173" s="4"/>
      <c r="N173" s="4"/>
      <c r="O173" s="4"/>
      <c r="P173" s="4"/>
      <c r="Q173" s="4"/>
      <c r="R173" s="4"/>
      <c r="S173" s="4"/>
      <c r="T173" s="4"/>
      <c r="U173" s="4"/>
      <c r="V173" s="4"/>
    </row>
    <row r="174" spans="1:22" x14ac:dyDescent="0.45">
      <c r="A174" s="4"/>
      <c r="F174" s="4"/>
      <c r="N174" s="4"/>
      <c r="O174" s="4"/>
      <c r="P174" s="4"/>
      <c r="Q174" s="4"/>
      <c r="R174" s="4"/>
      <c r="S174" s="4"/>
      <c r="T174" s="4"/>
      <c r="U174" s="4"/>
      <c r="V174" s="4"/>
    </row>
  </sheetData>
  <mergeCells count="29">
    <mergeCell ref="C51:C62"/>
    <mergeCell ref="D51:D62"/>
    <mergeCell ref="E51:E62"/>
    <mergeCell ref="B3:B14"/>
    <mergeCell ref="B15:B26"/>
    <mergeCell ref="B27:B38"/>
    <mergeCell ref="B39:B50"/>
    <mergeCell ref="B51:B62"/>
    <mergeCell ref="C39:C50"/>
    <mergeCell ref="C27:C38"/>
    <mergeCell ref="D27:D38"/>
    <mergeCell ref="E27:E38"/>
    <mergeCell ref="D39:D50"/>
    <mergeCell ref="E39:E50"/>
    <mergeCell ref="J2:K2"/>
    <mergeCell ref="H2:I2"/>
    <mergeCell ref="L2:M2"/>
    <mergeCell ref="C15:C26"/>
    <mergeCell ref="D15:D26"/>
    <mergeCell ref="E15:E26"/>
    <mergeCell ref="C3:C14"/>
    <mergeCell ref="D3:D14"/>
    <mergeCell ref="E3:E14"/>
    <mergeCell ref="D2:E2"/>
    <mergeCell ref="A39:A50"/>
    <mergeCell ref="A51:A62"/>
    <mergeCell ref="A3:A14"/>
    <mergeCell ref="A15:A26"/>
    <mergeCell ref="A27:A3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e PESANT</dc:creator>
  <cp:lastModifiedBy>Quentin</cp:lastModifiedBy>
  <dcterms:created xsi:type="dcterms:W3CDTF">2019-04-13T10:02:29Z</dcterms:created>
  <dcterms:modified xsi:type="dcterms:W3CDTF">2020-05-01T10:58:55Z</dcterms:modified>
</cp:coreProperties>
</file>